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Obesity_and_Aging_Mouse\Manuscript 1st send out version\Co-Author Edits and Revisions\2nd Send out version figures\"/>
    </mc:Choice>
  </mc:AlternateContent>
  <xr:revisionPtr revIDLastSave="0" documentId="8_{E288C604-CA7C-4CFB-BF83-8B345F1C96FB}" xr6:coauthVersionLast="45" xr6:coauthVersionMax="45" xr10:uidLastSave="{00000000-0000-0000-0000-000000000000}"/>
  <bookViews>
    <workbookView xWindow="29190" yWindow="390" windowWidth="27660" windowHeight="144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21" i="1" l="1"/>
  <c r="M22" i="1"/>
  <c r="M40" i="1"/>
  <c r="M85" i="1"/>
  <c r="M103" i="1"/>
  <c r="M112" i="1"/>
  <c r="M121" i="1"/>
  <c r="K103" i="1"/>
  <c r="K121" i="1"/>
  <c r="I22" i="1"/>
  <c r="I31" i="1"/>
  <c r="I40" i="1"/>
  <c r="I85" i="1"/>
  <c r="I103" i="1"/>
  <c r="I112" i="1"/>
  <c r="I121" i="1"/>
  <c r="G22" i="1"/>
  <c r="G31" i="1"/>
  <c r="G40" i="1"/>
  <c r="G49" i="1"/>
  <c r="G58" i="1"/>
  <c r="G67" i="1"/>
  <c r="G76" i="1"/>
  <c r="G85" i="1"/>
  <c r="G94" i="1"/>
  <c r="G103" i="1"/>
  <c r="G112" i="1"/>
  <c r="G121" i="1"/>
  <c r="G130" i="1"/>
  <c r="G139" i="1"/>
  <c r="G148" i="1"/>
  <c r="G157" i="1"/>
  <c r="G166" i="1"/>
  <c r="G175" i="1"/>
  <c r="G184" i="1"/>
  <c r="G193" i="1"/>
  <c r="G202" i="1"/>
  <c r="G211" i="1"/>
  <c r="G220" i="1"/>
  <c r="G229" i="1"/>
  <c r="G238" i="1"/>
  <c r="G247" i="1"/>
  <c r="G256" i="1"/>
  <c r="O21" i="1"/>
  <c r="O39" i="1"/>
  <c r="O75" i="1"/>
  <c r="O84" i="1"/>
  <c r="O102" i="1"/>
  <c r="O111" i="1"/>
  <c r="O120" i="1"/>
  <c r="M21" i="1"/>
  <c r="M39" i="1"/>
  <c r="M48" i="1"/>
  <c r="M84" i="1"/>
  <c r="M102" i="1"/>
  <c r="M111" i="1"/>
  <c r="M120" i="1"/>
  <c r="M138" i="1"/>
  <c r="M183" i="1"/>
  <c r="M192" i="1"/>
  <c r="K21" i="1"/>
  <c r="K30" i="1"/>
  <c r="K39" i="1"/>
  <c r="K75" i="1"/>
  <c r="K84" i="1"/>
  <c r="K93" i="1"/>
  <c r="K102" i="1"/>
  <c r="K111" i="1"/>
  <c r="K120" i="1"/>
  <c r="K129" i="1"/>
  <c r="K192" i="1"/>
  <c r="K219" i="1"/>
  <c r="K228" i="1"/>
  <c r="K237" i="1"/>
  <c r="I21" i="1"/>
  <c r="I39" i="1"/>
  <c r="I48" i="1"/>
  <c r="I84" i="1"/>
  <c r="I102" i="1"/>
  <c r="I111" i="1"/>
  <c r="I120" i="1"/>
  <c r="I138" i="1"/>
  <c r="I174" i="1"/>
  <c r="I183" i="1"/>
  <c r="I192" i="1"/>
  <c r="G21" i="1"/>
  <c r="G30" i="1"/>
  <c r="G39" i="1"/>
  <c r="G48" i="1"/>
  <c r="G57" i="1"/>
  <c r="G66" i="1"/>
  <c r="G75" i="1"/>
  <c r="G84" i="1"/>
  <c r="G93" i="1"/>
  <c r="G102" i="1"/>
  <c r="G111" i="1"/>
  <c r="G120" i="1"/>
  <c r="G129" i="1"/>
  <c r="G138" i="1"/>
  <c r="G147" i="1"/>
  <c r="G156" i="1"/>
  <c r="G165" i="1"/>
  <c r="G174" i="1"/>
  <c r="G183" i="1"/>
  <c r="G192" i="1"/>
  <c r="G201" i="1"/>
  <c r="G210" i="1"/>
  <c r="G219" i="1"/>
  <c r="G228" i="1"/>
  <c r="G237" i="1"/>
  <c r="G246" i="1"/>
  <c r="G255" i="1"/>
  <c r="O81" i="1"/>
  <c r="O108" i="1"/>
  <c r="O117" i="1"/>
  <c r="M27" i="1"/>
  <c r="M36" i="1"/>
  <c r="M45" i="1"/>
  <c r="M99" i="1"/>
  <c r="M108" i="1"/>
  <c r="M117" i="1"/>
  <c r="M180" i="1"/>
  <c r="K27" i="1"/>
  <c r="K36" i="1"/>
  <c r="K81" i="1"/>
  <c r="K99" i="1"/>
  <c r="K108" i="1"/>
  <c r="K117" i="1"/>
  <c r="I27" i="1"/>
  <c r="I36" i="1"/>
  <c r="I45" i="1"/>
  <c r="I81" i="1"/>
  <c r="I99" i="1"/>
  <c r="I108" i="1"/>
  <c r="I117" i="1"/>
  <c r="I180" i="1"/>
  <c r="I207" i="1"/>
  <c r="G27" i="1"/>
  <c r="G36" i="1"/>
  <c r="G45" i="1"/>
  <c r="G54" i="1"/>
  <c r="G63" i="1"/>
  <c r="G72" i="1"/>
  <c r="G81" i="1"/>
  <c r="G90" i="1"/>
  <c r="G99" i="1"/>
  <c r="G108" i="1"/>
  <c r="G117" i="1"/>
  <c r="G126" i="1"/>
  <c r="G135" i="1"/>
  <c r="G144" i="1"/>
  <c r="G153" i="1"/>
  <c r="G162" i="1"/>
  <c r="G171" i="1"/>
  <c r="G180" i="1"/>
  <c r="G189" i="1"/>
  <c r="G198" i="1"/>
  <c r="G207" i="1"/>
  <c r="G216" i="1"/>
  <c r="G225" i="1"/>
  <c r="G234" i="1"/>
  <c r="G243" i="1"/>
  <c r="G252" i="1"/>
  <c r="O20" i="1"/>
  <c r="O38" i="1"/>
  <c r="O119" i="1"/>
  <c r="M119" i="1"/>
  <c r="K20" i="1"/>
  <c r="K38" i="1"/>
  <c r="K110" i="1"/>
  <c r="K119" i="1"/>
  <c r="I38" i="1"/>
  <c r="I119" i="1"/>
  <c r="G20" i="1"/>
  <c r="G29" i="1"/>
  <c r="G38" i="1"/>
  <c r="G47" i="1"/>
  <c r="G56" i="1"/>
  <c r="G65" i="1"/>
  <c r="G74" i="1"/>
  <c r="G92" i="1"/>
  <c r="G101" i="1"/>
  <c r="G110" i="1"/>
  <c r="G119" i="1"/>
  <c r="G128" i="1"/>
  <c r="G137" i="1"/>
  <c r="G146" i="1"/>
  <c r="G155" i="1"/>
  <c r="G164" i="1"/>
  <c r="G173" i="1"/>
  <c r="G182" i="1"/>
  <c r="G191" i="1"/>
  <c r="G200" i="1"/>
  <c r="G209" i="1"/>
  <c r="G218" i="1"/>
  <c r="G227" i="1"/>
  <c r="G236" i="1"/>
  <c r="G245" i="1"/>
  <c r="G254" i="1"/>
  <c r="O19" i="1"/>
  <c r="O37" i="1"/>
  <c r="O73" i="1"/>
  <c r="O100" i="1"/>
  <c r="O109" i="1"/>
  <c r="O118" i="1"/>
  <c r="M19" i="1"/>
  <c r="M28" i="1"/>
  <c r="M37" i="1"/>
  <c r="M82" i="1"/>
  <c r="M100" i="1"/>
  <c r="M109" i="1"/>
  <c r="M118" i="1"/>
  <c r="K19" i="1"/>
  <c r="K28" i="1"/>
  <c r="K37" i="1"/>
  <c r="K64" i="1"/>
  <c r="K73" i="1"/>
  <c r="K82" i="1"/>
  <c r="K100" i="1"/>
  <c r="K109" i="1"/>
  <c r="K118" i="1"/>
  <c r="K181" i="1"/>
  <c r="K217" i="1"/>
  <c r="K226" i="1"/>
  <c r="I19" i="1"/>
  <c r="I28" i="1"/>
  <c r="I37" i="1"/>
  <c r="I82" i="1"/>
  <c r="I91" i="1"/>
  <c r="I100" i="1"/>
  <c r="I109" i="1"/>
  <c r="I118" i="1"/>
  <c r="G19" i="1"/>
  <c r="G28" i="1"/>
  <c r="G37" i="1"/>
  <c r="G46" i="1"/>
  <c r="G55" i="1"/>
  <c r="G64" i="1"/>
  <c r="G73" i="1"/>
  <c r="G82" i="1"/>
  <c r="G91" i="1"/>
  <c r="G100" i="1"/>
  <c r="G109" i="1"/>
  <c r="G118" i="1"/>
  <c r="G127" i="1"/>
  <c r="G136" i="1"/>
  <c r="G145" i="1"/>
  <c r="G154" i="1"/>
  <c r="G163" i="1"/>
  <c r="G172" i="1"/>
  <c r="G181" i="1"/>
  <c r="G190" i="1"/>
  <c r="G199" i="1"/>
  <c r="G208" i="1"/>
  <c r="G217" i="1"/>
  <c r="G226" i="1"/>
  <c r="G235" i="1"/>
  <c r="G244" i="1"/>
  <c r="G253" i="1"/>
  <c r="O16" i="1"/>
  <c r="O34" i="1"/>
  <c r="O70" i="1"/>
  <c r="O88" i="1"/>
  <c r="O106" i="1"/>
  <c r="O115" i="1"/>
  <c r="M115" i="1"/>
  <c r="M133" i="1"/>
  <c r="K16" i="1"/>
  <c r="K25" i="1"/>
  <c r="K34" i="1"/>
  <c r="K61" i="1"/>
  <c r="K70" i="1"/>
  <c r="K79" i="1"/>
  <c r="K88" i="1"/>
  <c r="K97" i="1"/>
  <c r="K106" i="1"/>
  <c r="K115" i="1"/>
  <c r="K178" i="1"/>
  <c r="K214" i="1"/>
  <c r="K223" i="1"/>
  <c r="K232" i="1"/>
  <c r="I16" i="1"/>
  <c r="I34" i="1"/>
  <c r="I79" i="1"/>
  <c r="I97" i="1"/>
  <c r="I106" i="1"/>
  <c r="I115" i="1"/>
  <c r="I124" i="1"/>
  <c r="I133" i="1"/>
  <c r="G16" i="1"/>
  <c r="G25" i="1"/>
  <c r="G34" i="1"/>
  <c r="G43" i="1"/>
  <c r="G52" i="1"/>
  <c r="G61" i="1"/>
  <c r="G70" i="1"/>
  <c r="G79" i="1"/>
  <c r="G88" i="1"/>
  <c r="G97" i="1"/>
  <c r="G106" i="1"/>
  <c r="G115" i="1"/>
  <c r="G124" i="1"/>
  <c r="G133" i="1"/>
  <c r="G142" i="1"/>
  <c r="G151" i="1"/>
  <c r="G160" i="1"/>
  <c r="G169" i="1"/>
  <c r="G178" i="1"/>
  <c r="G187" i="1"/>
  <c r="G196" i="1"/>
  <c r="G205" i="1"/>
  <c r="G214" i="1"/>
  <c r="G223" i="1"/>
  <c r="G232" i="1"/>
  <c r="G241" i="1"/>
  <c r="G250" i="1"/>
  <c r="O78" i="1"/>
  <c r="O114" i="1"/>
  <c r="M15" i="1"/>
  <c r="M24" i="1"/>
  <c r="M33" i="1"/>
  <c r="M42" i="1"/>
  <c r="M96" i="1"/>
  <c r="M105" i="1"/>
  <c r="M114" i="1"/>
  <c r="M177" i="1"/>
  <c r="M186" i="1"/>
  <c r="K15" i="1"/>
  <c r="K24" i="1"/>
  <c r="K33" i="1"/>
  <c r="K78" i="1"/>
  <c r="K105" i="1"/>
  <c r="K114" i="1"/>
  <c r="I15" i="1"/>
  <c r="I24" i="1"/>
  <c r="I33" i="1"/>
  <c r="I42" i="1"/>
  <c r="I78" i="1"/>
  <c r="I96" i="1"/>
  <c r="I105" i="1"/>
  <c r="I114" i="1"/>
  <c r="I177" i="1"/>
  <c r="I186" i="1"/>
  <c r="G15" i="1"/>
  <c r="G24" i="1"/>
  <c r="G33" i="1"/>
  <c r="G42" i="1"/>
  <c r="G51" i="1"/>
  <c r="G60" i="1"/>
  <c r="G69" i="1"/>
  <c r="G78" i="1"/>
  <c r="G87" i="1"/>
  <c r="G96" i="1"/>
  <c r="G105" i="1"/>
  <c r="G114" i="1"/>
  <c r="G123" i="1"/>
  <c r="G132" i="1"/>
  <c r="G141" i="1"/>
  <c r="G150" i="1"/>
  <c r="G159" i="1"/>
  <c r="G168" i="1"/>
  <c r="G177" i="1"/>
  <c r="G186" i="1"/>
  <c r="G195" i="1"/>
  <c r="G204" i="1"/>
  <c r="G213" i="1"/>
  <c r="G222" i="1"/>
  <c r="G231" i="1"/>
  <c r="G240" i="1"/>
  <c r="G249" i="1"/>
  <c r="O18" i="1"/>
  <c r="M18" i="1"/>
  <c r="K18" i="1"/>
  <c r="I18" i="1"/>
  <c r="G18" i="1"/>
  <c r="O116" i="1"/>
  <c r="M116" i="1"/>
  <c r="K116" i="1"/>
  <c r="G116" i="1"/>
  <c r="I116" i="1"/>
  <c r="O3" i="1" l="1"/>
  <c r="O4" i="1"/>
  <c r="O5" i="1"/>
  <c r="O6" i="1"/>
  <c r="O7" i="1"/>
  <c r="O8" i="1"/>
  <c r="O9" i="1"/>
  <c r="O10" i="1"/>
  <c r="M3" i="1"/>
  <c r="M4" i="1"/>
  <c r="M5" i="1"/>
  <c r="M6" i="1"/>
  <c r="M7" i="1"/>
  <c r="M8" i="1"/>
  <c r="M9" i="1"/>
  <c r="M10" i="1"/>
  <c r="I10" i="1"/>
  <c r="K10" i="1"/>
  <c r="G10" i="1"/>
  <c r="I9" i="1"/>
  <c r="K9" i="1"/>
  <c r="G9" i="1"/>
  <c r="I8" i="1"/>
  <c r="K8" i="1"/>
  <c r="G8" i="1"/>
  <c r="K7" i="1"/>
  <c r="I7" i="1"/>
  <c r="G7" i="1"/>
  <c r="I6" i="1"/>
  <c r="K6" i="1"/>
  <c r="G6" i="1"/>
  <c r="I5" i="1"/>
  <c r="K5" i="1"/>
  <c r="G5" i="1"/>
  <c r="I4" i="1"/>
  <c r="K4" i="1"/>
  <c r="G4" i="1"/>
  <c r="I3" i="1"/>
  <c r="K3" i="1"/>
  <c r="G3" i="1"/>
</calcChain>
</file>

<file path=xl/sharedStrings.xml><?xml version="1.0" encoding="utf-8"?>
<sst xmlns="http://schemas.openxmlformats.org/spreadsheetml/2006/main" count="477" uniqueCount="55">
  <si>
    <t>Comparison</t>
  </si>
  <si>
    <t>Padj&lt;0.05</t>
  </si>
  <si>
    <t>% Increase</t>
  </si>
  <si>
    <t>A vs Y</t>
  </si>
  <si>
    <t>YO vs YL</t>
  </si>
  <si>
    <t>AO vs YO</t>
  </si>
  <si>
    <t>AO vs YL</t>
  </si>
  <si>
    <t>AO vs AL</t>
  </si>
  <si>
    <t>AL vs YO</t>
  </si>
  <si>
    <t>AL vs YL</t>
  </si>
  <si>
    <t xml:space="preserve">O vs L </t>
  </si>
  <si>
    <t>ALL</t>
  </si>
  <si>
    <t>Antisense RNA</t>
  </si>
  <si>
    <t>Bidirectional Promoter lncRNA</t>
  </si>
  <si>
    <t>lincRNA</t>
  </si>
  <si>
    <t>miRNA</t>
  </si>
  <si>
    <t>misc RNA</t>
  </si>
  <si>
    <t>mt rRNA</t>
  </si>
  <si>
    <t>mt tRNA</t>
  </si>
  <si>
    <t>NA</t>
  </si>
  <si>
    <t>polymorphic pseudogene</t>
  </si>
  <si>
    <t>processed pseudogene</t>
  </si>
  <si>
    <t>processed transcript</t>
  </si>
  <si>
    <t>protein coding</t>
  </si>
  <si>
    <t>pseudogene</t>
  </si>
  <si>
    <t>ribozyme</t>
  </si>
  <si>
    <t>rRNA</t>
  </si>
  <si>
    <t>scaRNA</t>
  </si>
  <si>
    <t>sense-intronic</t>
  </si>
  <si>
    <t>sense-overlapping</t>
  </si>
  <si>
    <t>snoRNA</t>
  </si>
  <si>
    <t>snRNA</t>
  </si>
  <si>
    <t>TEC</t>
  </si>
  <si>
    <t>TR_C gene</t>
  </si>
  <si>
    <t>transcribed processed pseudogene</t>
  </si>
  <si>
    <t>transcribed unprocessed pseudogene</t>
  </si>
  <si>
    <t>transcripted unitary pseudogene</t>
  </si>
  <si>
    <t>unitary pseudogene</t>
  </si>
  <si>
    <t>unprocessed pseudogene</t>
  </si>
  <si>
    <t>https://useast.ensembl.org/info/genome/genebuild/biotypes.html</t>
  </si>
  <si>
    <t>Gene and Transcript Biotype</t>
  </si>
  <si>
    <t>Of Padj&lt;0.05 biotypes</t>
  </si>
  <si>
    <t>Total Number of Species</t>
  </si>
  <si>
    <t>Total Increase</t>
  </si>
  <si>
    <t>Total Decrease</t>
  </si>
  <si>
    <t>&gt;2-fold Increase</t>
  </si>
  <si>
    <t>%&gt;2-fold Increase</t>
  </si>
  <si>
    <t>&gt;2-fold Decrease</t>
  </si>
  <si>
    <t>% &gt;2-fold Decrease</t>
  </si>
  <si>
    <t>% Padj&lt;0.05</t>
  </si>
  <si>
    <t>% Decrease</t>
  </si>
  <si>
    <t>%Padj &lt;0.05</t>
  </si>
  <si>
    <t>Padj &lt;0.05</t>
  </si>
  <si>
    <t>Total Number of Biotypes</t>
  </si>
  <si>
    <t>Of Padj&lt;0.05 Bi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shrinkToFit="1"/>
    </xf>
    <xf numFmtId="0" fontId="4" fillId="0" borderId="0" xfId="0" applyFont="1" applyAlignment="1">
      <alignment horizontal="center" vertical="center" shrinkToFit="1"/>
    </xf>
    <xf numFmtId="0" fontId="3" fillId="0" borderId="1" xfId="0" applyFont="1" applyBorder="1" applyAlignment="1">
      <alignment horizontal="center" vertical="center" shrinkToFit="1"/>
    </xf>
    <xf numFmtId="2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shrinkToFi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6"/>
  <sheetViews>
    <sheetView tabSelected="1" topLeftCell="C1" zoomScale="110" zoomScaleNormal="110" workbookViewId="0">
      <selection activeCell="M10" sqref="M10"/>
    </sheetView>
  </sheetViews>
  <sheetFormatPr defaultRowHeight="15" x14ac:dyDescent="0.25"/>
  <cols>
    <col min="3" max="3" width="15.28515625" customWidth="1"/>
    <col min="4" max="4" width="19.42578125" customWidth="1"/>
    <col min="5" max="5" width="12.7109375" customWidth="1"/>
    <col min="6" max="6" width="12.140625" customWidth="1"/>
    <col min="7" max="7" width="11.5703125" customWidth="1"/>
    <col min="8" max="8" width="11.7109375" customWidth="1"/>
    <col min="9" max="9" width="10.140625" style="6" customWidth="1"/>
    <col min="10" max="10" width="13.140625" customWidth="1"/>
    <col min="11" max="11" width="14.5703125" customWidth="1"/>
    <col min="12" max="12" width="11.28515625" customWidth="1"/>
    <col min="13" max="13" width="14.7109375" customWidth="1"/>
    <col min="14" max="15" width="12.42578125" customWidth="1"/>
  </cols>
  <sheetData>
    <row r="1" spans="1:16" ht="15.75" x14ac:dyDescent="0.25">
      <c r="A1" t="s">
        <v>39</v>
      </c>
      <c r="C1" s="3"/>
      <c r="D1" s="3"/>
      <c r="E1" s="3"/>
      <c r="F1" s="3"/>
      <c r="G1" s="3"/>
      <c r="H1" s="27" t="s">
        <v>54</v>
      </c>
      <c r="I1" s="28"/>
      <c r="J1" s="28"/>
      <c r="K1" s="28"/>
      <c r="L1" s="28"/>
      <c r="M1" s="28"/>
      <c r="N1" s="28"/>
      <c r="O1" s="28"/>
      <c r="P1" s="4"/>
    </row>
    <row r="2" spans="1:16" ht="48.75" customHeight="1" x14ac:dyDescent="0.25">
      <c r="C2" s="7" t="s">
        <v>0</v>
      </c>
      <c r="D2" s="10" t="s">
        <v>40</v>
      </c>
      <c r="E2" s="10" t="s">
        <v>53</v>
      </c>
      <c r="F2" s="7" t="s">
        <v>52</v>
      </c>
      <c r="G2" s="7" t="s">
        <v>51</v>
      </c>
      <c r="H2" s="10" t="s">
        <v>43</v>
      </c>
      <c r="I2" s="11" t="s">
        <v>2</v>
      </c>
      <c r="J2" s="11" t="s">
        <v>44</v>
      </c>
      <c r="K2" s="11" t="s">
        <v>50</v>
      </c>
      <c r="L2" s="11" t="s">
        <v>45</v>
      </c>
      <c r="M2" s="11" t="s">
        <v>46</v>
      </c>
      <c r="N2" s="11" t="s">
        <v>47</v>
      </c>
      <c r="O2" s="11" t="s">
        <v>48</v>
      </c>
      <c r="P2" s="4"/>
    </row>
    <row r="3" spans="1:16" ht="18.95" customHeight="1" x14ac:dyDescent="0.25">
      <c r="C3" s="7" t="s">
        <v>10</v>
      </c>
      <c r="D3" s="7" t="s">
        <v>11</v>
      </c>
      <c r="E3" s="7">
        <v>14987</v>
      </c>
      <c r="F3" s="7">
        <v>2075</v>
      </c>
      <c r="G3" s="8">
        <f t="shared" ref="G3:G10" si="0">F3/E3*100</f>
        <v>13.845332621605392</v>
      </c>
      <c r="H3" s="7">
        <v>1124</v>
      </c>
      <c r="I3" s="8">
        <f t="shared" ref="I3:I9" si="1">H3/F3*100</f>
        <v>54.168674698795186</v>
      </c>
      <c r="J3" s="9">
        <v>951</v>
      </c>
      <c r="K3" s="8">
        <f t="shared" ref="K3:K10" si="2">J3/F3*100</f>
        <v>45.831325301204814</v>
      </c>
      <c r="L3" s="9">
        <v>76</v>
      </c>
      <c r="M3" s="8">
        <f t="shared" ref="M3:M10" si="3">L3/H3*100</f>
        <v>6.7615658362989333</v>
      </c>
      <c r="N3" s="9">
        <v>60</v>
      </c>
      <c r="O3" s="8">
        <f t="shared" ref="O3:O10" si="4">N3/J3*100</f>
        <v>6.309148264984227</v>
      </c>
      <c r="P3" s="3"/>
    </row>
    <row r="4" spans="1:16" ht="18.95" customHeight="1" x14ac:dyDescent="0.25">
      <c r="C4" s="7" t="s">
        <v>3</v>
      </c>
      <c r="D4" s="7" t="s">
        <v>11</v>
      </c>
      <c r="E4" s="7">
        <v>14987</v>
      </c>
      <c r="F4" s="7">
        <v>424</v>
      </c>
      <c r="G4" s="8">
        <f t="shared" si="0"/>
        <v>2.8291185694268366</v>
      </c>
      <c r="H4" s="7">
        <v>297</v>
      </c>
      <c r="I4" s="8">
        <f t="shared" si="1"/>
        <v>70.047169811320757</v>
      </c>
      <c r="J4" s="9">
        <v>127</v>
      </c>
      <c r="K4" s="8">
        <f t="shared" si="2"/>
        <v>29.952830188679247</v>
      </c>
      <c r="L4" s="9">
        <v>122</v>
      </c>
      <c r="M4" s="8">
        <f t="shared" si="3"/>
        <v>41.07744107744108</v>
      </c>
      <c r="N4" s="9">
        <v>14</v>
      </c>
      <c r="O4" s="8">
        <f t="shared" si="4"/>
        <v>11.023622047244094</v>
      </c>
      <c r="P4" s="3"/>
    </row>
    <row r="5" spans="1:16" ht="18.95" customHeight="1" x14ac:dyDescent="0.25">
      <c r="C5" s="7" t="s">
        <v>4</v>
      </c>
      <c r="D5" s="7" t="s">
        <v>11</v>
      </c>
      <c r="E5" s="7">
        <v>14987</v>
      </c>
      <c r="F5" s="7">
        <v>1774</v>
      </c>
      <c r="G5" s="8">
        <f t="shared" si="0"/>
        <v>11.836925335290585</v>
      </c>
      <c r="H5" s="7">
        <v>807</v>
      </c>
      <c r="I5" s="8">
        <f t="shared" si="1"/>
        <v>45.490417136414877</v>
      </c>
      <c r="J5" s="9">
        <v>967</v>
      </c>
      <c r="K5" s="8">
        <f t="shared" si="2"/>
        <v>54.509582863585116</v>
      </c>
      <c r="L5" s="9">
        <v>65</v>
      </c>
      <c r="M5" s="8">
        <f t="shared" si="3"/>
        <v>8.0545229244114012</v>
      </c>
      <c r="N5" s="9">
        <v>123</v>
      </c>
      <c r="O5" s="8">
        <f t="shared" si="4"/>
        <v>12.719751809720787</v>
      </c>
      <c r="P5" s="3"/>
    </row>
    <row r="6" spans="1:16" ht="18.95" customHeight="1" x14ac:dyDescent="0.25">
      <c r="C6" s="7" t="s">
        <v>6</v>
      </c>
      <c r="D6" s="7" t="s">
        <v>11</v>
      </c>
      <c r="E6" s="7">
        <v>14987</v>
      </c>
      <c r="F6" s="7">
        <v>2052</v>
      </c>
      <c r="G6" s="8">
        <f t="shared" si="0"/>
        <v>13.691866284112898</v>
      </c>
      <c r="H6" s="7">
        <v>1213</v>
      </c>
      <c r="I6" s="8">
        <f t="shared" si="1"/>
        <v>59.113060428849906</v>
      </c>
      <c r="J6" s="9">
        <v>839</v>
      </c>
      <c r="K6" s="8">
        <f t="shared" si="2"/>
        <v>40.886939571150101</v>
      </c>
      <c r="L6" s="9">
        <v>348</v>
      </c>
      <c r="M6" s="8">
        <f t="shared" si="3"/>
        <v>28.689200329760922</v>
      </c>
      <c r="N6" s="9">
        <v>152</v>
      </c>
      <c r="O6" s="8">
        <f t="shared" si="4"/>
        <v>18.116805721096544</v>
      </c>
      <c r="P6" s="3"/>
    </row>
    <row r="7" spans="1:16" ht="18.95" customHeight="1" x14ac:dyDescent="0.25">
      <c r="C7" s="7" t="s">
        <v>7</v>
      </c>
      <c r="D7" s="7" t="s">
        <v>11</v>
      </c>
      <c r="E7" s="7">
        <v>14987</v>
      </c>
      <c r="F7" s="7">
        <v>189</v>
      </c>
      <c r="G7" s="8">
        <f t="shared" si="0"/>
        <v>1.2610929472209247</v>
      </c>
      <c r="H7" s="7">
        <v>108</v>
      </c>
      <c r="I7" s="8">
        <f t="shared" si="1"/>
        <v>57.142857142857139</v>
      </c>
      <c r="J7" s="9">
        <v>81</v>
      </c>
      <c r="K7" s="8">
        <f t="shared" si="2"/>
        <v>42.857142857142854</v>
      </c>
      <c r="L7" s="9">
        <v>60</v>
      </c>
      <c r="M7" s="8">
        <f t="shared" si="3"/>
        <v>55.555555555555557</v>
      </c>
      <c r="N7" s="9">
        <v>39</v>
      </c>
      <c r="O7" s="8">
        <f t="shared" si="4"/>
        <v>48.148148148148145</v>
      </c>
      <c r="P7" s="3"/>
    </row>
    <row r="8" spans="1:16" ht="18.95" customHeight="1" x14ac:dyDescent="0.25">
      <c r="C8" s="7" t="s">
        <v>8</v>
      </c>
      <c r="D8" s="7" t="s">
        <v>11</v>
      </c>
      <c r="E8" s="7">
        <v>14987</v>
      </c>
      <c r="F8" s="7">
        <v>367</v>
      </c>
      <c r="G8" s="8">
        <f t="shared" si="0"/>
        <v>2.4487889504237006</v>
      </c>
      <c r="H8" s="7">
        <v>198</v>
      </c>
      <c r="I8" s="8">
        <f t="shared" si="1"/>
        <v>53.950953678474114</v>
      </c>
      <c r="J8" s="9">
        <v>169</v>
      </c>
      <c r="K8" s="8">
        <f t="shared" si="2"/>
        <v>46.049046321525886</v>
      </c>
      <c r="L8" s="9">
        <v>62</v>
      </c>
      <c r="M8" s="8">
        <f t="shared" si="3"/>
        <v>31.313131313131315</v>
      </c>
      <c r="N8" s="9">
        <v>37</v>
      </c>
      <c r="O8" s="8">
        <f t="shared" si="4"/>
        <v>21.893491124260358</v>
      </c>
      <c r="P8" s="3"/>
    </row>
    <row r="9" spans="1:16" ht="18.95" customHeight="1" x14ac:dyDescent="0.25">
      <c r="C9" s="7" t="s">
        <v>9</v>
      </c>
      <c r="D9" s="7" t="s">
        <v>11</v>
      </c>
      <c r="E9" s="7">
        <v>14987</v>
      </c>
      <c r="F9" s="7">
        <v>7</v>
      </c>
      <c r="G9" s="8">
        <f t="shared" si="0"/>
        <v>4.6707146193367584E-2</v>
      </c>
      <c r="H9" s="7">
        <v>5</v>
      </c>
      <c r="I9" s="8">
        <f t="shared" si="1"/>
        <v>71.428571428571431</v>
      </c>
      <c r="J9" s="9">
        <v>2</v>
      </c>
      <c r="K9" s="8">
        <f t="shared" si="2"/>
        <v>28.571428571428569</v>
      </c>
      <c r="L9" s="9">
        <v>5</v>
      </c>
      <c r="M9" s="8">
        <f t="shared" si="3"/>
        <v>100</v>
      </c>
      <c r="N9" s="9">
        <v>1</v>
      </c>
      <c r="O9" s="8">
        <f t="shared" si="4"/>
        <v>50</v>
      </c>
      <c r="P9" s="3"/>
    </row>
    <row r="10" spans="1:16" ht="18.95" customHeight="1" x14ac:dyDescent="0.25">
      <c r="C10" s="7" t="s">
        <v>5</v>
      </c>
      <c r="D10" s="7" t="s">
        <v>11</v>
      </c>
      <c r="E10" s="7">
        <v>14987</v>
      </c>
      <c r="F10" s="7">
        <v>842</v>
      </c>
      <c r="G10" s="8">
        <f t="shared" si="0"/>
        <v>5.6182024421165009</v>
      </c>
      <c r="H10" s="7">
        <v>521</v>
      </c>
      <c r="I10" s="8">
        <f>H10/F10*100</f>
        <v>61.876484560570063</v>
      </c>
      <c r="J10" s="9">
        <v>321</v>
      </c>
      <c r="K10" s="8">
        <f t="shared" si="2"/>
        <v>38.12351543942993</v>
      </c>
      <c r="L10" s="9">
        <v>256</v>
      </c>
      <c r="M10" s="8">
        <f t="shared" si="3"/>
        <v>49.136276391554702</v>
      </c>
      <c r="N10" s="9">
        <v>67</v>
      </c>
      <c r="O10" s="8">
        <f t="shared" si="4"/>
        <v>20.872274143302182</v>
      </c>
      <c r="P10" s="3"/>
    </row>
    <row r="11" spans="1:16" x14ac:dyDescent="0.25">
      <c r="G11" s="1"/>
      <c r="I11" s="5"/>
    </row>
    <row r="13" spans="1:16" x14ac:dyDescent="0.25">
      <c r="C13" s="12"/>
      <c r="D13" s="12"/>
      <c r="E13" s="12"/>
      <c r="F13" s="12"/>
      <c r="G13" s="12"/>
      <c r="H13" s="29" t="s">
        <v>41</v>
      </c>
      <c r="I13" s="30"/>
      <c r="J13" s="30"/>
      <c r="K13" s="30"/>
      <c r="L13" s="30"/>
      <c r="M13" s="30"/>
      <c r="N13" s="30"/>
      <c r="O13" s="30"/>
    </row>
    <row r="14" spans="1:16" ht="24" x14ac:dyDescent="0.25">
      <c r="C14" s="18" t="s">
        <v>0</v>
      </c>
      <c r="D14" s="19" t="s">
        <v>40</v>
      </c>
      <c r="E14" s="19" t="s">
        <v>42</v>
      </c>
      <c r="F14" s="18" t="s">
        <v>1</v>
      </c>
      <c r="G14" s="18" t="s">
        <v>49</v>
      </c>
      <c r="H14" s="19" t="s">
        <v>43</v>
      </c>
      <c r="I14" s="20" t="s">
        <v>2</v>
      </c>
      <c r="J14" s="20" t="s">
        <v>44</v>
      </c>
      <c r="K14" s="20" t="s">
        <v>50</v>
      </c>
      <c r="L14" s="20" t="s">
        <v>45</v>
      </c>
      <c r="M14" s="20" t="s">
        <v>46</v>
      </c>
      <c r="N14" s="20" t="s">
        <v>47</v>
      </c>
      <c r="O14" s="20" t="s">
        <v>48</v>
      </c>
    </row>
    <row r="15" spans="1:16" x14ac:dyDescent="0.25">
      <c r="C15" s="18" t="s">
        <v>3</v>
      </c>
      <c r="D15" s="23" t="s">
        <v>12</v>
      </c>
      <c r="E15" s="18">
        <v>333</v>
      </c>
      <c r="F15" s="18">
        <v>11</v>
      </c>
      <c r="G15" s="24">
        <f>F15/E15*100</f>
        <v>3.303303303303303</v>
      </c>
      <c r="H15" s="18">
        <v>10</v>
      </c>
      <c r="I15" s="24">
        <f>H15/F15*100</f>
        <v>90.909090909090907</v>
      </c>
      <c r="J15" s="18">
        <v>1</v>
      </c>
      <c r="K15" s="24">
        <f>J15/F15*100</f>
        <v>9.0909090909090917</v>
      </c>
      <c r="L15" s="18">
        <v>5</v>
      </c>
      <c r="M15" s="24">
        <f>L15/H15*100</f>
        <v>50</v>
      </c>
      <c r="N15" s="18">
        <v>0</v>
      </c>
      <c r="O15" s="24"/>
    </row>
    <row r="16" spans="1:16" x14ac:dyDescent="0.25">
      <c r="C16" s="18" t="s">
        <v>10</v>
      </c>
      <c r="D16" s="23" t="s">
        <v>12</v>
      </c>
      <c r="E16" s="18">
        <v>333</v>
      </c>
      <c r="F16" s="18">
        <v>21</v>
      </c>
      <c r="G16" s="24">
        <f>F16/E16*100</f>
        <v>6.3063063063063058</v>
      </c>
      <c r="H16" s="18">
        <v>2</v>
      </c>
      <c r="I16" s="24">
        <f>H16/F16*100</f>
        <v>9.5238095238095237</v>
      </c>
      <c r="J16" s="18">
        <v>19</v>
      </c>
      <c r="K16" s="24">
        <f>J16/F16*100</f>
        <v>90.476190476190482</v>
      </c>
      <c r="L16" s="18">
        <v>0</v>
      </c>
      <c r="M16" s="24"/>
      <c r="N16" s="18">
        <v>1</v>
      </c>
      <c r="O16" s="24">
        <f>N16/J16*100</f>
        <v>5.2631578947368416</v>
      </c>
    </row>
    <row r="17" spans="3:15" x14ac:dyDescent="0.25">
      <c r="C17" s="18" t="s">
        <v>9</v>
      </c>
      <c r="D17" s="23" t="s">
        <v>12</v>
      </c>
      <c r="E17" s="18">
        <v>333</v>
      </c>
      <c r="F17" s="18">
        <v>0</v>
      </c>
      <c r="G17" s="24">
        <v>0</v>
      </c>
      <c r="H17" s="18">
        <v>0</v>
      </c>
      <c r="I17" s="24"/>
      <c r="J17" s="18">
        <v>0</v>
      </c>
      <c r="K17" s="24"/>
      <c r="L17" s="18">
        <v>0</v>
      </c>
      <c r="M17" s="24"/>
      <c r="N17" s="18">
        <v>0</v>
      </c>
      <c r="O17" s="24"/>
    </row>
    <row r="18" spans="3:15" x14ac:dyDescent="0.25">
      <c r="C18" s="18" t="s">
        <v>5</v>
      </c>
      <c r="D18" s="23" t="s">
        <v>12</v>
      </c>
      <c r="E18" s="18">
        <v>333</v>
      </c>
      <c r="F18" s="18">
        <v>11</v>
      </c>
      <c r="G18" s="24">
        <f>F18/E18*100</f>
        <v>3.303303303303303</v>
      </c>
      <c r="H18" s="18">
        <v>8</v>
      </c>
      <c r="I18" s="24">
        <f>H18/F18*100</f>
        <v>72.727272727272734</v>
      </c>
      <c r="J18" s="18">
        <v>3</v>
      </c>
      <c r="K18" s="24">
        <f>J18/F18*100</f>
        <v>27.27272727272727</v>
      </c>
      <c r="L18" s="18">
        <v>7</v>
      </c>
      <c r="M18" s="24">
        <f>L18/H18*100</f>
        <v>87.5</v>
      </c>
      <c r="N18" s="18">
        <v>1</v>
      </c>
      <c r="O18" s="24">
        <f>N18/J18*100</f>
        <v>33.333333333333329</v>
      </c>
    </row>
    <row r="19" spans="3:15" x14ac:dyDescent="0.25">
      <c r="C19" s="18" t="s">
        <v>4</v>
      </c>
      <c r="D19" s="23" t="s">
        <v>12</v>
      </c>
      <c r="E19" s="18">
        <v>333</v>
      </c>
      <c r="F19" s="18">
        <v>17</v>
      </c>
      <c r="G19" s="24">
        <f>F19/E19*100</f>
        <v>5.1051051051051051</v>
      </c>
      <c r="H19" s="18">
        <v>1</v>
      </c>
      <c r="I19" s="24">
        <f>H19/F19*100</f>
        <v>5.8823529411764701</v>
      </c>
      <c r="J19" s="18">
        <v>16</v>
      </c>
      <c r="K19" s="24">
        <f>J19/F19*100</f>
        <v>94.117647058823522</v>
      </c>
      <c r="L19" s="18">
        <v>1</v>
      </c>
      <c r="M19" s="24">
        <f>L19/H19*100</f>
        <v>100</v>
      </c>
      <c r="N19" s="18">
        <v>6</v>
      </c>
      <c r="O19" s="24">
        <f>N19/J19*100</f>
        <v>37.5</v>
      </c>
    </row>
    <row r="20" spans="3:15" x14ac:dyDescent="0.25">
      <c r="C20" s="18" t="s">
        <v>7</v>
      </c>
      <c r="D20" s="23" t="s">
        <v>12</v>
      </c>
      <c r="E20" s="18">
        <v>333</v>
      </c>
      <c r="F20" s="18">
        <v>2</v>
      </c>
      <c r="G20" s="24">
        <f>F20/E20*100</f>
        <v>0.60060060060060061</v>
      </c>
      <c r="H20" s="18">
        <v>0</v>
      </c>
      <c r="I20" s="24"/>
      <c r="J20" s="18">
        <v>2</v>
      </c>
      <c r="K20" s="24">
        <f>J20/F20*100</f>
        <v>100</v>
      </c>
      <c r="L20" s="18">
        <v>0</v>
      </c>
      <c r="M20" s="24"/>
      <c r="N20" s="18">
        <v>1</v>
      </c>
      <c r="O20" s="24">
        <f>N20/J20*100</f>
        <v>50</v>
      </c>
    </row>
    <row r="21" spans="3:15" x14ac:dyDescent="0.25">
      <c r="C21" s="18" t="s">
        <v>6</v>
      </c>
      <c r="D21" s="23" t="s">
        <v>12</v>
      </c>
      <c r="E21" s="18">
        <v>333</v>
      </c>
      <c r="F21" s="18">
        <v>34</v>
      </c>
      <c r="G21" s="24">
        <f>F21/E21*100</f>
        <v>10.21021021021021</v>
      </c>
      <c r="H21" s="18">
        <v>21</v>
      </c>
      <c r="I21" s="24">
        <f>H21/F21*100</f>
        <v>61.764705882352942</v>
      </c>
      <c r="J21" s="18">
        <v>13</v>
      </c>
      <c r="K21" s="24">
        <f>J21/F21*100</f>
        <v>38.235294117647058</v>
      </c>
      <c r="L21" s="18">
        <v>14</v>
      </c>
      <c r="M21" s="24">
        <f>L21/H21*100</f>
        <v>66.666666666666657</v>
      </c>
      <c r="N21" s="18">
        <v>6</v>
      </c>
      <c r="O21" s="24">
        <f>N21/J21*100</f>
        <v>46.153846153846153</v>
      </c>
    </row>
    <row r="22" spans="3:15" x14ac:dyDescent="0.25">
      <c r="C22" s="18" t="s">
        <v>8</v>
      </c>
      <c r="D22" s="23" t="s">
        <v>12</v>
      </c>
      <c r="E22" s="18">
        <v>333</v>
      </c>
      <c r="F22" s="18">
        <v>6</v>
      </c>
      <c r="G22" s="24">
        <f>F22/E22*100</f>
        <v>1.8018018018018018</v>
      </c>
      <c r="H22" s="18">
        <v>6</v>
      </c>
      <c r="I22" s="24">
        <f>H22/F22*100</f>
        <v>100</v>
      </c>
      <c r="J22" s="18">
        <v>0</v>
      </c>
      <c r="K22" s="24"/>
      <c r="L22" s="18">
        <v>2</v>
      </c>
      <c r="M22" s="24">
        <f>L22/H22*100</f>
        <v>33.333333333333329</v>
      </c>
      <c r="N22" s="18">
        <v>0</v>
      </c>
      <c r="O22" s="24"/>
    </row>
    <row r="23" spans="3:15" x14ac:dyDescent="0.25">
      <c r="C23" s="14"/>
      <c r="D23" s="22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</row>
    <row r="24" spans="3:15" x14ac:dyDescent="0.25">
      <c r="C24" s="18" t="s">
        <v>3</v>
      </c>
      <c r="D24" s="23" t="s">
        <v>13</v>
      </c>
      <c r="E24" s="18">
        <v>28</v>
      </c>
      <c r="F24" s="18">
        <v>3</v>
      </c>
      <c r="G24" s="24">
        <f>F24/E24*100</f>
        <v>10.714285714285714</v>
      </c>
      <c r="H24" s="18">
        <v>2</v>
      </c>
      <c r="I24" s="24">
        <f>H24/F24*100</f>
        <v>66.666666666666657</v>
      </c>
      <c r="J24" s="18">
        <v>1</v>
      </c>
      <c r="K24" s="24">
        <f>J24/F24*100</f>
        <v>33.333333333333329</v>
      </c>
      <c r="L24" s="18">
        <v>2</v>
      </c>
      <c r="M24" s="24">
        <f>L24/H24*100</f>
        <v>100</v>
      </c>
      <c r="N24" s="18">
        <v>0</v>
      </c>
      <c r="O24" s="24"/>
    </row>
    <row r="25" spans="3:15" x14ac:dyDescent="0.25">
      <c r="C25" s="18" t="s">
        <v>10</v>
      </c>
      <c r="D25" s="23" t="s">
        <v>13</v>
      </c>
      <c r="E25" s="18">
        <v>28</v>
      </c>
      <c r="F25" s="18">
        <v>2</v>
      </c>
      <c r="G25" s="24">
        <f>F25/E25*100</f>
        <v>7.1428571428571423</v>
      </c>
      <c r="H25" s="18">
        <v>0</v>
      </c>
      <c r="I25" s="24"/>
      <c r="J25" s="18">
        <v>2</v>
      </c>
      <c r="K25" s="24">
        <f>J25/F25*100</f>
        <v>100</v>
      </c>
      <c r="L25" s="18">
        <v>0</v>
      </c>
      <c r="M25" s="24"/>
      <c r="N25" s="18">
        <v>0</v>
      </c>
      <c r="O25" s="24"/>
    </row>
    <row r="26" spans="3:15" x14ac:dyDescent="0.25">
      <c r="C26" s="18" t="s">
        <v>9</v>
      </c>
      <c r="D26" s="23" t="s">
        <v>13</v>
      </c>
      <c r="E26" s="18">
        <v>28</v>
      </c>
      <c r="F26" s="18">
        <v>0</v>
      </c>
      <c r="G26" s="24">
        <v>0</v>
      </c>
      <c r="H26" s="18">
        <v>0</v>
      </c>
      <c r="I26" s="24"/>
      <c r="J26" s="18">
        <v>0</v>
      </c>
      <c r="K26" s="24"/>
      <c r="L26" s="18">
        <v>0</v>
      </c>
      <c r="M26" s="24"/>
      <c r="N26" s="18">
        <v>0</v>
      </c>
      <c r="O26" s="24"/>
    </row>
    <row r="27" spans="3:15" x14ac:dyDescent="0.25">
      <c r="C27" s="18" t="s">
        <v>5</v>
      </c>
      <c r="D27" s="23" t="s">
        <v>13</v>
      </c>
      <c r="E27" s="18">
        <v>28</v>
      </c>
      <c r="F27" s="18">
        <v>3</v>
      </c>
      <c r="G27" s="24">
        <f>F27/E27*100</f>
        <v>10.714285714285714</v>
      </c>
      <c r="H27" s="18">
        <v>2</v>
      </c>
      <c r="I27" s="24">
        <f>H27/F27*100</f>
        <v>66.666666666666657</v>
      </c>
      <c r="J27" s="18">
        <v>1</v>
      </c>
      <c r="K27" s="24">
        <f>J27/F27*100</f>
        <v>33.333333333333329</v>
      </c>
      <c r="L27" s="18">
        <v>2</v>
      </c>
      <c r="M27" s="24">
        <f>L27/H27*100</f>
        <v>100</v>
      </c>
      <c r="N27" s="18">
        <v>0</v>
      </c>
      <c r="O27" s="24"/>
    </row>
    <row r="28" spans="3:15" x14ac:dyDescent="0.25">
      <c r="C28" s="18" t="s">
        <v>4</v>
      </c>
      <c r="D28" s="23" t="s">
        <v>13</v>
      </c>
      <c r="E28" s="18">
        <v>28</v>
      </c>
      <c r="F28" s="18">
        <v>2</v>
      </c>
      <c r="G28" s="24">
        <f>F28/E28*100</f>
        <v>7.1428571428571423</v>
      </c>
      <c r="H28" s="18">
        <v>1</v>
      </c>
      <c r="I28" s="24">
        <f>H28/F28*100</f>
        <v>50</v>
      </c>
      <c r="J28" s="18">
        <v>1</v>
      </c>
      <c r="K28" s="24">
        <f>J28/F28*100</f>
        <v>50</v>
      </c>
      <c r="L28" s="18">
        <v>1</v>
      </c>
      <c r="M28" s="24">
        <f>L28/H28*100</f>
        <v>100</v>
      </c>
      <c r="N28" s="18">
        <v>0</v>
      </c>
      <c r="O28" s="24"/>
    </row>
    <row r="29" spans="3:15" x14ac:dyDescent="0.25">
      <c r="C29" s="18" t="s">
        <v>7</v>
      </c>
      <c r="D29" s="23" t="s">
        <v>13</v>
      </c>
      <c r="E29" s="18">
        <v>28</v>
      </c>
      <c r="F29" s="18">
        <v>0</v>
      </c>
      <c r="G29" s="24">
        <f>F29/E29*100</f>
        <v>0</v>
      </c>
      <c r="H29" s="18">
        <v>0</v>
      </c>
      <c r="I29" s="24"/>
      <c r="J29" s="18">
        <v>0</v>
      </c>
      <c r="K29" s="24"/>
      <c r="L29" s="18">
        <v>0</v>
      </c>
      <c r="M29" s="24"/>
      <c r="N29" s="18">
        <v>0</v>
      </c>
      <c r="O29" s="24"/>
    </row>
    <row r="30" spans="3:15" x14ac:dyDescent="0.25">
      <c r="C30" s="18" t="s">
        <v>6</v>
      </c>
      <c r="D30" s="23" t="s">
        <v>13</v>
      </c>
      <c r="E30" s="18">
        <v>28</v>
      </c>
      <c r="F30" s="18">
        <v>2</v>
      </c>
      <c r="G30" s="24">
        <f>F30/E30*100</f>
        <v>7.1428571428571423</v>
      </c>
      <c r="H30" s="18">
        <v>0</v>
      </c>
      <c r="I30" s="24"/>
      <c r="J30" s="18">
        <v>2</v>
      </c>
      <c r="K30" s="24">
        <f>J30/F30*100</f>
        <v>100</v>
      </c>
      <c r="L30" s="18">
        <v>0</v>
      </c>
      <c r="M30" s="24"/>
      <c r="N30" s="18">
        <v>0</v>
      </c>
      <c r="O30" s="24"/>
    </row>
    <row r="31" spans="3:15" x14ac:dyDescent="0.25">
      <c r="C31" s="18" t="s">
        <v>8</v>
      </c>
      <c r="D31" s="25" t="s">
        <v>13</v>
      </c>
      <c r="E31" s="26">
        <v>28</v>
      </c>
      <c r="F31" s="18">
        <v>1</v>
      </c>
      <c r="G31" s="24">
        <f>F31/E31*100</f>
        <v>3.5714285714285712</v>
      </c>
      <c r="H31" s="18">
        <v>1</v>
      </c>
      <c r="I31" s="24">
        <f>H31/F31*100</f>
        <v>100</v>
      </c>
      <c r="J31" s="18">
        <v>0</v>
      </c>
      <c r="K31" s="24"/>
      <c r="L31" s="18">
        <v>0</v>
      </c>
      <c r="M31" s="24"/>
      <c r="N31" s="18">
        <v>0</v>
      </c>
      <c r="O31" s="24"/>
    </row>
    <row r="32" spans="3:15" x14ac:dyDescent="0.25">
      <c r="C32" s="14"/>
      <c r="D32" s="22"/>
      <c r="E32" s="14"/>
      <c r="F32" s="14"/>
      <c r="G32" s="15"/>
      <c r="H32" s="14"/>
      <c r="I32" s="15"/>
      <c r="J32" s="14"/>
      <c r="K32" s="14"/>
      <c r="L32" s="16"/>
      <c r="M32" s="14"/>
      <c r="N32" s="14"/>
      <c r="O32" s="14"/>
    </row>
    <row r="33" spans="3:16" x14ac:dyDescent="0.25">
      <c r="C33" s="18" t="s">
        <v>3</v>
      </c>
      <c r="D33" s="23" t="s">
        <v>14</v>
      </c>
      <c r="E33" s="18">
        <v>322</v>
      </c>
      <c r="F33" s="18">
        <v>10</v>
      </c>
      <c r="G33" s="24">
        <f>F33/E33*100</f>
        <v>3.1055900621118013</v>
      </c>
      <c r="H33" s="18">
        <v>9</v>
      </c>
      <c r="I33" s="24">
        <f>H33/F33*100</f>
        <v>90</v>
      </c>
      <c r="J33" s="18">
        <v>1</v>
      </c>
      <c r="K33" s="24">
        <f>J33/F33*100</f>
        <v>10</v>
      </c>
      <c r="L33" s="18">
        <v>6</v>
      </c>
      <c r="M33" s="24">
        <f>L33/H33*100</f>
        <v>66.666666666666657</v>
      </c>
      <c r="N33" s="18">
        <v>0</v>
      </c>
      <c r="O33" s="24"/>
    </row>
    <row r="34" spans="3:16" x14ac:dyDescent="0.25">
      <c r="C34" s="18" t="s">
        <v>10</v>
      </c>
      <c r="D34" s="23" t="s">
        <v>14</v>
      </c>
      <c r="E34" s="18">
        <v>322</v>
      </c>
      <c r="F34" s="18">
        <v>30</v>
      </c>
      <c r="G34" s="24">
        <f>F34/E34*100</f>
        <v>9.316770186335404</v>
      </c>
      <c r="H34" s="18">
        <v>2</v>
      </c>
      <c r="I34" s="24">
        <f>H34/F34*100</f>
        <v>6.666666666666667</v>
      </c>
      <c r="J34" s="18">
        <v>28</v>
      </c>
      <c r="K34" s="24">
        <f>J34/F34*100</f>
        <v>93.333333333333329</v>
      </c>
      <c r="L34" s="18">
        <v>0</v>
      </c>
      <c r="M34" s="24"/>
      <c r="N34" s="18">
        <v>2</v>
      </c>
      <c r="O34" s="24">
        <f>N34/J34*100</f>
        <v>7.1428571428571423</v>
      </c>
    </row>
    <row r="35" spans="3:16" x14ac:dyDescent="0.25">
      <c r="C35" s="18" t="s">
        <v>9</v>
      </c>
      <c r="D35" s="23" t="s">
        <v>14</v>
      </c>
      <c r="E35" s="18">
        <v>322</v>
      </c>
      <c r="F35" s="18">
        <v>0</v>
      </c>
      <c r="G35" s="24">
        <v>0</v>
      </c>
      <c r="H35" s="18">
        <v>0</v>
      </c>
      <c r="I35" s="24"/>
      <c r="J35" s="18">
        <v>0</v>
      </c>
      <c r="K35" s="24"/>
      <c r="L35" s="18">
        <v>0</v>
      </c>
      <c r="M35" s="24"/>
      <c r="N35" s="18">
        <v>0</v>
      </c>
      <c r="O35" s="24"/>
    </row>
    <row r="36" spans="3:16" x14ac:dyDescent="0.25">
      <c r="C36" s="18" t="s">
        <v>5</v>
      </c>
      <c r="D36" s="23" t="s">
        <v>14</v>
      </c>
      <c r="E36" s="18">
        <v>322</v>
      </c>
      <c r="F36" s="18">
        <v>13</v>
      </c>
      <c r="G36" s="24">
        <f>F36/E36*100</f>
        <v>4.0372670807453419</v>
      </c>
      <c r="H36" s="18">
        <v>9</v>
      </c>
      <c r="I36" s="24">
        <f>H36/F36*100</f>
        <v>69.230769230769226</v>
      </c>
      <c r="J36" s="18">
        <v>4</v>
      </c>
      <c r="K36" s="24">
        <f>J36/F36*100</f>
        <v>30.76923076923077</v>
      </c>
      <c r="L36" s="18">
        <v>4</v>
      </c>
      <c r="M36" s="24">
        <f>L36/H36*100</f>
        <v>44.444444444444443</v>
      </c>
      <c r="N36" s="18">
        <v>0</v>
      </c>
      <c r="O36" s="24"/>
    </row>
    <row r="37" spans="3:16" x14ac:dyDescent="0.25">
      <c r="C37" s="18" t="s">
        <v>4</v>
      </c>
      <c r="D37" s="23" t="s">
        <v>14</v>
      </c>
      <c r="E37" s="18">
        <v>322</v>
      </c>
      <c r="F37" s="18">
        <v>22</v>
      </c>
      <c r="G37" s="24">
        <f>F37/E37*100</f>
        <v>6.8322981366459627</v>
      </c>
      <c r="H37" s="18">
        <v>1</v>
      </c>
      <c r="I37" s="24">
        <f>H37/F37*100</f>
        <v>4.5454545454545459</v>
      </c>
      <c r="J37" s="18">
        <v>21</v>
      </c>
      <c r="K37" s="24">
        <f>J37/F37*100</f>
        <v>95.454545454545453</v>
      </c>
      <c r="L37" s="18">
        <v>1</v>
      </c>
      <c r="M37" s="24">
        <f>L37/H37*100</f>
        <v>100</v>
      </c>
      <c r="N37" s="18">
        <v>3</v>
      </c>
      <c r="O37" s="24">
        <f>N37/J37*100</f>
        <v>14.285714285714285</v>
      </c>
    </row>
    <row r="38" spans="3:16" x14ac:dyDescent="0.25">
      <c r="C38" s="18" t="s">
        <v>7</v>
      </c>
      <c r="D38" s="23" t="s">
        <v>14</v>
      </c>
      <c r="E38" s="18">
        <v>322</v>
      </c>
      <c r="F38" s="18">
        <v>7</v>
      </c>
      <c r="G38" s="24">
        <f>F38/E38*100</f>
        <v>2.1739130434782608</v>
      </c>
      <c r="H38" s="18">
        <v>1</v>
      </c>
      <c r="I38" s="24">
        <f>H38/F38*100</f>
        <v>14.285714285714285</v>
      </c>
      <c r="J38" s="18">
        <v>6</v>
      </c>
      <c r="K38" s="24">
        <f>J38/F38*100</f>
        <v>85.714285714285708</v>
      </c>
      <c r="L38" s="18">
        <v>0</v>
      </c>
      <c r="M38" s="24"/>
      <c r="N38" s="18">
        <v>4</v>
      </c>
      <c r="O38" s="24">
        <f>N38/J38*100</f>
        <v>66.666666666666657</v>
      </c>
    </row>
    <row r="39" spans="3:16" x14ac:dyDescent="0.25">
      <c r="C39" s="18" t="s">
        <v>6</v>
      </c>
      <c r="D39" s="23" t="s">
        <v>14</v>
      </c>
      <c r="E39" s="18">
        <v>322</v>
      </c>
      <c r="F39" s="18">
        <v>43</v>
      </c>
      <c r="G39" s="24">
        <f>F39/E39*100</f>
        <v>13.354037267080745</v>
      </c>
      <c r="H39" s="18">
        <v>17</v>
      </c>
      <c r="I39" s="24">
        <f>H39/F39*100</f>
        <v>39.534883720930232</v>
      </c>
      <c r="J39" s="18">
        <v>26</v>
      </c>
      <c r="K39" s="24">
        <f>J39/F39*100</f>
        <v>60.465116279069761</v>
      </c>
      <c r="L39" s="18">
        <v>10</v>
      </c>
      <c r="M39" s="24">
        <f>L39/H39*100</f>
        <v>58.82352941176471</v>
      </c>
      <c r="N39" s="18">
        <v>8</v>
      </c>
      <c r="O39" s="24">
        <f>N39/J39*100</f>
        <v>30.76923076923077</v>
      </c>
    </row>
    <row r="40" spans="3:16" x14ac:dyDescent="0.25">
      <c r="C40" s="18" t="s">
        <v>8</v>
      </c>
      <c r="D40" s="25" t="s">
        <v>14</v>
      </c>
      <c r="E40" s="26">
        <v>322</v>
      </c>
      <c r="F40" s="18">
        <v>9</v>
      </c>
      <c r="G40" s="24">
        <f>F40/E40*100</f>
        <v>2.7950310559006213</v>
      </c>
      <c r="H40" s="18">
        <v>9</v>
      </c>
      <c r="I40" s="24">
        <f>H40/F40*100</f>
        <v>100</v>
      </c>
      <c r="J40" s="18">
        <v>0</v>
      </c>
      <c r="K40" s="24"/>
      <c r="L40" s="18">
        <v>6</v>
      </c>
      <c r="M40" s="24">
        <f>L40/H40*100</f>
        <v>66.666666666666657</v>
      </c>
      <c r="N40" s="18">
        <v>0</v>
      </c>
      <c r="O40" s="24"/>
    </row>
    <row r="41" spans="3:16" x14ac:dyDescent="0.25">
      <c r="C41" s="14"/>
      <c r="D41" s="22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</row>
    <row r="42" spans="3:16" x14ac:dyDescent="0.25">
      <c r="C42" s="18" t="s">
        <v>3</v>
      </c>
      <c r="D42" s="23" t="s">
        <v>15</v>
      </c>
      <c r="E42" s="18">
        <v>29</v>
      </c>
      <c r="F42" s="18">
        <v>2</v>
      </c>
      <c r="G42" s="24">
        <f>F42/E42*100</f>
        <v>6.8965517241379306</v>
      </c>
      <c r="H42" s="18">
        <v>2</v>
      </c>
      <c r="I42" s="24">
        <f>H42/F42*100</f>
        <v>100</v>
      </c>
      <c r="J42" s="18">
        <v>0</v>
      </c>
      <c r="K42" s="24"/>
      <c r="L42" s="18">
        <v>2</v>
      </c>
      <c r="M42" s="24">
        <f>L42/H42*100</f>
        <v>100</v>
      </c>
      <c r="N42" s="18">
        <v>0</v>
      </c>
      <c r="O42" s="24"/>
    </row>
    <row r="43" spans="3:16" x14ac:dyDescent="0.25">
      <c r="C43" s="18" t="s">
        <v>10</v>
      </c>
      <c r="D43" s="23" t="s">
        <v>15</v>
      </c>
      <c r="E43" s="18">
        <v>29</v>
      </c>
      <c r="F43" s="18">
        <v>0</v>
      </c>
      <c r="G43" s="24">
        <f>F43/E43*100</f>
        <v>0</v>
      </c>
      <c r="H43" s="18">
        <v>0</v>
      </c>
      <c r="I43" s="24"/>
      <c r="J43" s="18">
        <v>0</v>
      </c>
      <c r="K43" s="24"/>
      <c r="L43" s="18">
        <v>0</v>
      </c>
      <c r="M43" s="24"/>
      <c r="N43" s="18">
        <v>0</v>
      </c>
      <c r="O43" s="24"/>
    </row>
    <row r="44" spans="3:16" x14ac:dyDescent="0.25">
      <c r="C44" s="18" t="s">
        <v>9</v>
      </c>
      <c r="D44" s="23" t="s">
        <v>15</v>
      </c>
      <c r="E44" s="18">
        <v>29</v>
      </c>
      <c r="F44" s="18">
        <v>0</v>
      </c>
      <c r="G44" s="24">
        <v>0</v>
      </c>
      <c r="H44" s="18">
        <v>0</v>
      </c>
      <c r="I44" s="24"/>
      <c r="J44" s="18">
        <v>0</v>
      </c>
      <c r="K44" s="24"/>
      <c r="L44" s="18">
        <v>0</v>
      </c>
      <c r="M44" s="24"/>
      <c r="N44" s="18">
        <v>0</v>
      </c>
      <c r="O44" s="24"/>
    </row>
    <row r="45" spans="3:16" x14ac:dyDescent="0.25">
      <c r="C45" s="18" t="s">
        <v>5</v>
      </c>
      <c r="D45" s="23" t="s">
        <v>15</v>
      </c>
      <c r="E45" s="18">
        <v>29</v>
      </c>
      <c r="F45" s="18">
        <v>2</v>
      </c>
      <c r="G45" s="24">
        <f>F45/E45*100</f>
        <v>6.8965517241379306</v>
      </c>
      <c r="H45" s="18">
        <v>2</v>
      </c>
      <c r="I45" s="24">
        <f>H45/F45*100</f>
        <v>100</v>
      </c>
      <c r="J45" s="18">
        <v>0</v>
      </c>
      <c r="K45" s="24"/>
      <c r="L45" s="18">
        <v>2</v>
      </c>
      <c r="M45" s="24">
        <f>L45/H45*100</f>
        <v>100</v>
      </c>
      <c r="N45" s="18">
        <v>0</v>
      </c>
      <c r="O45" s="24"/>
    </row>
    <row r="46" spans="3:16" x14ac:dyDescent="0.25">
      <c r="C46" s="18" t="s">
        <v>4</v>
      </c>
      <c r="D46" s="23" t="s">
        <v>15</v>
      </c>
      <c r="E46" s="18">
        <v>29</v>
      </c>
      <c r="F46" s="18">
        <v>0</v>
      </c>
      <c r="G46" s="24">
        <f>F46/E46*100</f>
        <v>0</v>
      </c>
      <c r="H46" s="18">
        <v>0</v>
      </c>
      <c r="I46" s="24"/>
      <c r="J46" s="18">
        <v>0</v>
      </c>
      <c r="K46" s="24"/>
      <c r="L46" s="18">
        <v>0</v>
      </c>
      <c r="M46" s="24"/>
      <c r="N46" s="18">
        <v>0</v>
      </c>
      <c r="O46" s="24"/>
      <c r="P46" s="2"/>
    </row>
    <row r="47" spans="3:16" x14ac:dyDescent="0.25">
      <c r="C47" s="18" t="s">
        <v>7</v>
      </c>
      <c r="D47" s="23" t="s">
        <v>15</v>
      </c>
      <c r="E47" s="18">
        <v>29</v>
      </c>
      <c r="F47" s="18">
        <v>0</v>
      </c>
      <c r="G47" s="24">
        <f>F47/E47*100</f>
        <v>0</v>
      </c>
      <c r="H47" s="18">
        <v>0</v>
      </c>
      <c r="I47" s="24"/>
      <c r="J47" s="18">
        <v>0</v>
      </c>
      <c r="K47" s="24"/>
      <c r="L47" s="18">
        <v>0</v>
      </c>
      <c r="M47" s="24"/>
      <c r="N47" s="18">
        <v>0</v>
      </c>
      <c r="O47" s="24"/>
    </row>
    <row r="48" spans="3:16" x14ac:dyDescent="0.25">
      <c r="C48" s="18" t="s">
        <v>6</v>
      </c>
      <c r="D48" s="23" t="s">
        <v>15</v>
      </c>
      <c r="E48" s="18">
        <v>29</v>
      </c>
      <c r="F48" s="18">
        <v>2</v>
      </c>
      <c r="G48" s="24">
        <f>F48/E48*100</f>
        <v>6.8965517241379306</v>
      </c>
      <c r="H48" s="18">
        <v>2</v>
      </c>
      <c r="I48" s="24">
        <f>H48/F48*100</f>
        <v>100</v>
      </c>
      <c r="J48" s="18">
        <v>0</v>
      </c>
      <c r="K48" s="24"/>
      <c r="L48" s="18">
        <v>2</v>
      </c>
      <c r="M48" s="24">
        <f>L48/H48*100</f>
        <v>100</v>
      </c>
      <c r="N48" s="18">
        <v>0</v>
      </c>
      <c r="O48" s="24"/>
    </row>
    <row r="49" spans="3:15" x14ac:dyDescent="0.25">
      <c r="C49" s="18" t="s">
        <v>8</v>
      </c>
      <c r="D49" s="25" t="s">
        <v>15</v>
      </c>
      <c r="E49" s="26">
        <v>29</v>
      </c>
      <c r="F49" s="18">
        <v>0</v>
      </c>
      <c r="G49" s="24">
        <f>F49/E49*100</f>
        <v>0</v>
      </c>
      <c r="H49" s="18">
        <v>0</v>
      </c>
      <c r="I49" s="24"/>
      <c r="J49" s="18">
        <v>0</v>
      </c>
      <c r="K49" s="24"/>
      <c r="L49" s="18">
        <v>0</v>
      </c>
      <c r="M49" s="24"/>
      <c r="N49" s="18">
        <v>0</v>
      </c>
      <c r="O49" s="24"/>
    </row>
    <row r="50" spans="3:15" x14ac:dyDescent="0.25">
      <c r="C50" s="14"/>
      <c r="D50" s="22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</row>
    <row r="51" spans="3:15" x14ac:dyDescent="0.25">
      <c r="C51" s="18" t="s">
        <v>3</v>
      </c>
      <c r="D51" s="23" t="s">
        <v>16</v>
      </c>
      <c r="E51" s="18">
        <v>9</v>
      </c>
      <c r="F51" s="18">
        <v>0</v>
      </c>
      <c r="G51" s="24">
        <f>F51/E51*100</f>
        <v>0</v>
      </c>
      <c r="H51" s="18">
        <v>0</v>
      </c>
      <c r="I51" s="24"/>
      <c r="J51" s="18">
        <v>0</v>
      </c>
      <c r="K51" s="24"/>
      <c r="L51" s="18">
        <v>0</v>
      </c>
      <c r="M51" s="24"/>
      <c r="N51" s="18">
        <v>0</v>
      </c>
      <c r="O51" s="24"/>
    </row>
    <row r="52" spans="3:15" x14ac:dyDescent="0.25">
      <c r="C52" s="18" t="s">
        <v>10</v>
      </c>
      <c r="D52" s="23" t="s">
        <v>16</v>
      </c>
      <c r="E52" s="18">
        <v>9</v>
      </c>
      <c r="F52" s="18">
        <v>0</v>
      </c>
      <c r="G52" s="24">
        <f>F52/E52*100</f>
        <v>0</v>
      </c>
      <c r="H52" s="18">
        <v>0</v>
      </c>
      <c r="I52" s="24"/>
      <c r="J52" s="18">
        <v>0</v>
      </c>
      <c r="K52" s="24"/>
      <c r="L52" s="18">
        <v>0</v>
      </c>
      <c r="M52" s="24"/>
      <c r="N52" s="18">
        <v>0</v>
      </c>
      <c r="O52" s="24"/>
    </row>
    <row r="53" spans="3:15" x14ac:dyDescent="0.25">
      <c r="C53" s="18" t="s">
        <v>9</v>
      </c>
      <c r="D53" s="23" t="s">
        <v>16</v>
      </c>
      <c r="E53" s="18">
        <v>9</v>
      </c>
      <c r="F53" s="18">
        <v>0</v>
      </c>
      <c r="G53" s="24">
        <v>0</v>
      </c>
      <c r="H53" s="18">
        <v>0</v>
      </c>
      <c r="I53" s="24"/>
      <c r="J53" s="18">
        <v>0</v>
      </c>
      <c r="K53" s="24"/>
      <c r="L53" s="18">
        <v>0</v>
      </c>
      <c r="M53" s="24"/>
      <c r="N53" s="18">
        <v>0</v>
      </c>
      <c r="O53" s="24"/>
    </row>
    <row r="54" spans="3:15" x14ac:dyDescent="0.25">
      <c r="C54" s="18" t="s">
        <v>5</v>
      </c>
      <c r="D54" s="23" t="s">
        <v>16</v>
      </c>
      <c r="E54" s="18">
        <v>9</v>
      </c>
      <c r="F54" s="18">
        <v>0</v>
      </c>
      <c r="G54" s="24">
        <f>F54/E54*100</f>
        <v>0</v>
      </c>
      <c r="H54" s="18">
        <v>0</v>
      </c>
      <c r="I54" s="24"/>
      <c r="J54" s="18">
        <v>0</v>
      </c>
      <c r="K54" s="24"/>
      <c r="L54" s="18">
        <v>0</v>
      </c>
      <c r="M54" s="24"/>
      <c r="N54" s="18">
        <v>0</v>
      </c>
      <c r="O54" s="24"/>
    </row>
    <row r="55" spans="3:15" x14ac:dyDescent="0.25">
      <c r="C55" s="18" t="s">
        <v>4</v>
      </c>
      <c r="D55" s="23" t="s">
        <v>16</v>
      </c>
      <c r="E55" s="18">
        <v>9</v>
      </c>
      <c r="F55" s="18">
        <v>0</v>
      </c>
      <c r="G55" s="24">
        <f>F55/E55*100</f>
        <v>0</v>
      </c>
      <c r="H55" s="18">
        <v>0</v>
      </c>
      <c r="I55" s="24"/>
      <c r="J55" s="18">
        <v>0</v>
      </c>
      <c r="K55" s="24"/>
      <c r="L55" s="18">
        <v>0</v>
      </c>
      <c r="M55" s="24"/>
      <c r="N55" s="18">
        <v>0</v>
      </c>
      <c r="O55" s="24"/>
    </row>
    <row r="56" spans="3:15" x14ac:dyDescent="0.25">
      <c r="C56" s="18" t="s">
        <v>7</v>
      </c>
      <c r="D56" s="23" t="s">
        <v>16</v>
      </c>
      <c r="E56" s="18">
        <v>9</v>
      </c>
      <c r="F56" s="18">
        <v>0</v>
      </c>
      <c r="G56" s="24">
        <f>F56/E56*100</f>
        <v>0</v>
      </c>
      <c r="H56" s="18">
        <v>0</v>
      </c>
      <c r="I56" s="24"/>
      <c r="J56" s="18">
        <v>0</v>
      </c>
      <c r="K56" s="24"/>
      <c r="L56" s="18">
        <v>0</v>
      </c>
      <c r="M56" s="24"/>
      <c r="N56" s="18">
        <v>0</v>
      </c>
      <c r="O56" s="24"/>
    </row>
    <row r="57" spans="3:15" x14ac:dyDescent="0.25">
      <c r="C57" s="18" t="s">
        <v>6</v>
      </c>
      <c r="D57" s="23" t="s">
        <v>16</v>
      </c>
      <c r="E57" s="18">
        <v>9</v>
      </c>
      <c r="F57" s="18">
        <v>0</v>
      </c>
      <c r="G57" s="24">
        <f>F57/E57*100</f>
        <v>0</v>
      </c>
      <c r="H57" s="18">
        <v>0</v>
      </c>
      <c r="I57" s="24"/>
      <c r="J57" s="18">
        <v>0</v>
      </c>
      <c r="K57" s="24"/>
      <c r="L57" s="18">
        <v>0</v>
      </c>
      <c r="M57" s="24"/>
      <c r="N57" s="18">
        <v>0</v>
      </c>
      <c r="O57" s="24"/>
    </row>
    <row r="58" spans="3:15" x14ac:dyDescent="0.25">
      <c r="C58" s="18" t="s">
        <v>8</v>
      </c>
      <c r="D58" s="25" t="s">
        <v>16</v>
      </c>
      <c r="E58" s="26">
        <v>9</v>
      </c>
      <c r="F58" s="18">
        <v>0</v>
      </c>
      <c r="G58" s="24">
        <f>F58/E58*100</f>
        <v>0</v>
      </c>
      <c r="H58" s="18">
        <v>0</v>
      </c>
      <c r="I58" s="24"/>
      <c r="J58" s="18">
        <v>0</v>
      </c>
      <c r="K58" s="24"/>
      <c r="L58" s="18">
        <v>0</v>
      </c>
      <c r="M58" s="24"/>
      <c r="N58" s="18">
        <v>0</v>
      </c>
      <c r="O58" s="24"/>
    </row>
    <row r="59" spans="3:15" x14ac:dyDescent="0.25">
      <c r="C59" s="17"/>
      <c r="D59" s="21"/>
      <c r="E59" s="17"/>
      <c r="F59" s="17"/>
      <c r="G59" s="13"/>
      <c r="H59" s="17"/>
      <c r="I59" s="13"/>
      <c r="J59" s="17"/>
      <c r="K59" s="13"/>
      <c r="L59" s="17"/>
      <c r="M59" s="13"/>
      <c r="N59" s="17"/>
      <c r="O59" s="13"/>
    </row>
    <row r="60" spans="3:15" x14ac:dyDescent="0.25">
      <c r="C60" s="18" t="s">
        <v>3</v>
      </c>
      <c r="D60" s="23" t="s">
        <v>17</v>
      </c>
      <c r="E60" s="18">
        <v>2</v>
      </c>
      <c r="F60" s="18">
        <v>0</v>
      </c>
      <c r="G60" s="24">
        <f>F60/E60*100</f>
        <v>0</v>
      </c>
      <c r="H60" s="18">
        <v>0</v>
      </c>
      <c r="I60" s="24"/>
      <c r="J60" s="18">
        <v>0</v>
      </c>
      <c r="K60" s="24"/>
      <c r="L60" s="18">
        <v>0</v>
      </c>
      <c r="M60" s="24"/>
      <c r="N60" s="18">
        <v>0</v>
      </c>
      <c r="O60" s="24"/>
    </row>
    <row r="61" spans="3:15" x14ac:dyDescent="0.25">
      <c r="C61" s="18" t="s">
        <v>10</v>
      </c>
      <c r="D61" s="23" t="s">
        <v>17</v>
      </c>
      <c r="E61" s="18">
        <v>2</v>
      </c>
      <c r="F61" s="18">
        <v>1</v>
      </c>
      <c r="G61" s="24">
        <f>F61/E61*100</f>
        <v>50</v>
      </c>
      <c r="H61" s="18">
        <v>0</v>
      </c>
      <c r="I61" s="24"/>
      <c r="J61" s="18">
        <v>1</v>
      </c>
      <c r="K61" s="24">
        <f>J61/F61*100</f>
        <v>100</v>
      </c>
      <c r="L61" s="18">
        <v>0</v>
      </c>
      <c r="M61" s="24"/>
      <c r="N61" s="18">
        <v>0</v>
      </c>
      <c r="O61" s="24"/>
    </row>
    <row r="62" spans="3:15" x14ac:dyDescent="0.25">
      <c r="C62" s="18" t="s">
        <v>9</v>
      </c>
      <c r="D62" s="23" t="s">
        <v>17</v>
      </c>
      <c r="E62" s="18">
        <v>2</v>
      </c>
      <c r="F62" s="18">
        <v>0</v>
      </c>
      <c r="G62" s="24">
        <v>0</v>
      </c>
      <c r="H62" s="18">
        <v>0</v>
      </c>
      <c r="I62" s="24"/>
      <c r="J62" s="18">
        <v>0</v>
      </c>
      <c r="K62" s="24"/>
      <c r="L62" s="18">
        <v>0</v>
      </c>
      <c r="M62" s="24"/>
      <c r="N62" s="18">
        <v>0</v>
      </c>
      <c r="O62" s="24"/>
    </row>
    <row r="63" spans="3:15" x14ac:dyDescent="0.25">
      <c r="C63" s="18" t="s">
        <v>5</v>
      </c>
      <c r="D63" s="23" t="s">
        <v>17</v>
      </c>
      <c r="E63" s="18">
        <v>2</v>
      </c>
      <c r="F63" s="18">
        <v>0</v>
      </c>
      <c r="G63" s="24">
        <f>F63/E63*100</f>
        <v>0</v>
      </c>
      <c r="H63" s="18">
        <v>0</v>
      </c>
      <c r="I63" s="24"/>
      <c r="J63" s="18">
        <v>0</v>
      </c>
      <c r="K63" s="24"/>
      <c r="L63" s="18">
        <v>0</v>
      </c>
      <c r="M63" s="24"/>
      <c r="N63" s="18">
        <v>0</v>
      </c>
      <c r="O63" s="24"/>
    </row>
    <row r="64" spans="3:15" x14ac:dyDescent="0.25">
      <c r="C64" s="18" t="s">
        <v>4</v>
      </c>
      <c r="D64" s="23" t="s">
        <v>17</v>
      </c>
      <c r="E64" s="18">
        <v>2</v>
      </c>
      <c r="F64" s="18">
        <v>1</v>
      </c>
      <c r="G64" s="24">
        <f>F64/E64*100</f>
        <v>50</v>
      </c>
      <c r="H64" s="18">
        <v>0</v>
      </c>
      <c r="I64" s="24"/>
      <c r="J64" s="18">
        <v>1</v>
      </c>
      <c r="K64" s="24">
        <f>J64/F64*100</f>
        <v>100</v>
      </c>
      <c r="L64" s="18">
        <v>0</v>
      </c>
      <c r="M64" s="24"/>
      <c r="N64" s="18">
        <v>0</v>
      </c>
      <c r="O64" s="24"/>
    </row>
    <row r="65" spans="3:15" x14ac:dyDescent="0.25">
      <c r="C65" s="18" t="s">
        <v>7</v>
      </c>
      <c r="D65" s="23" t="s">
        <v>17</v>
      </c>
      <c r="E65" s="18">
        <v>2</v>
      </c>
      <c r="F65" s="18">
        <v>0</v>
      </c>
      <c r="G65" s="24">
        <f>F65/E65*100</f>
        <v>0</v>
      </c>
      <c r="H65" s="18">
        <v>0</v>
      </c>
      <c r="I65" s="24"/>
      <c r="J65" s="18">
        <v>0</v>
      </c>
      <c r="K65" s="24"/>
      <c r="L65" s="18">
        <v>0</v>
      </c>
      <c r="M65" s="24"/>
      <c r="N65" s="18">
        <v>0</v>
      </c>
      <c r="O65" s="24"/>
    </row>
    <row r="66" spans="3:15" x14ac:dyDescent="0.25">
      <c r="C66" s="18" t="s">
        <v>6</v>
      </c>
      <c r="D66" s="23" t="s">
        <v>17</v>
      </c>
      <c r="E66" s="18">
        <v>2</v>
      </c>
      <c r="F66" s="18">
        <v>0</v>
      </c>
      <c r="G66" s="24">
        <f>F66/E66*100</f>
        <v>0</v>
      </c>
      <c r="H66" s="18">
        <v>0</v>
      </c>
      <c r="I66" s="24"/>
      <c r="J66" s="18">
        <v>0</v>
      </c>
      <c r="K66" s="24"/>
      <c r="L66" s="18">
        <v>0</v>
      </c>
      <c r="M66" s="24"/>
      <c r="N66" s="18">
        <v>0</v>
      </c>
      <c r="O66" s="24"/>
    </row>
    <row r="67" spans="3:15" x14ac:dyDescent="0.25">
      <c r="C67" s="18" t="s">
        <v>8</v>
      </c>
      <c r="D67" s="25" t="s">
        <v>17</v>
      </c>
      <c r="E67" s="26">
        <v>2</v>
      </c>
      <c r="F67" s="18">
        <v>0</v>
      </c>
      <c r="G67" s="24">
        <f>F67/E67*100</f>
        <v>0</v>
      </c>
      <c r="H67" s="18">
        <v>0</v>
      </c>
      <c r="I67" s="24"/>
      <c r="J67" s="18">
        <v>0</v>
      </c>
      <c r="K67" s="24"/>
      <c r="L67" s="18">
        <v>0</v>
      </c>
      <c r="M67" s="24"/>
      <c r="N67" s="18">
        <v>0</v>
      </c>
      <c r="O67" s="24"/>
    </row>
    <row r="68" spans="3:15" x14ac:dyDescent="0.25">
      <c r="C68" s="14"/>
      <c r="D68" s="22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spans="3:15" x14ac:dyDescent="0.25">
      <c r="C69" s="18" t="s">
        <v>3</v>
      </c>
      <c r="D69" s="23" t="s">
        <v>18</v>
      </c>
      <c r="E69" s="18">
        <v>2</v>
      </c>
      <c r="F69" s="18">
        <v>0</v>
      </c>
      <c r="G69" s="24">
        <f>F69/E69*100</f>
        <v>0</v>
      </c>
      <c r="H69" s="18">
        <v>0</v>
      </c>
      <c r="I69" s="24"/>
      <c r="J69" s="18">
        <v>0</v>
      </c>
      <c r="K69" s="24"/>
      <c r="L69" s="18">
        <v>0</v>
      </c>
      <c r="M69" s="24"/>
      <c r="N69" s="18">
        <v>0</v>
      </c>
      <c r="O69" s="24"/>
    </row>
    <row r="70" spans="3:15" x14ac:dyDescent="0.25">
      <c r="C70" s="18" t="s">
        <v>10</v>
      </c>
      <c r="D70" s="23" t="s">
        <v>18</v>
      </c>
      <c r="E70" s="18">
        <v>2</v>
      </c>
      <c r="F70" s="18">
        <v>1</v>
      </c>
      <c r="G70" s="24">
        <f>F70/E70*100</f>
        <v>50</v>
      </c>
      <c r="H70" s="18">
        <v>0</v>
      </c>
      <c r="I70" s="24"/>
      <c r="J70" s="18">
        <v>1</v>
      </c>
      <c r="K70" s="24">
        <f>J70/F70*100</f>
        <v>100</v>
      </c>
      <c r="L70" s="18">
        <v>0</v>
      </c>
      <c r="M70" s="24"/>
      <c r="N70" s="18">
        <v>1</v>
      </c>
      <c r="O70" s="24">
        <f>N70/J70*100</f>
        <v>100</v>
      </c>
    </row>
    <row r="71" spans="3:15" x14ac:dyDescent="0.25">
      <c r="C71" s="18" t="s">
        <v>9</v>
      </c>
      <c r="D71" s="23" t="s">
        <v>18</v>
      </c>
      <c r="E71" s="18">
        <v>2</v>
      </c>
      <c r="F71" s="18">
        <v>0</v>
      </c>
      <c r="G71" s="24">
        <v>0</v>
      </c>
      <c r="H71" s="18">
        <v>0</v>
      </c>
      <c r="I71" s="24"/>
      <c r="J71" s="18">
        <v>0</v>
      </c>
      <c r="K71" s="24"/>
      <c r="L71" s="18">
        <v>0</v>
      </c>
      <c r="M71" s="24"/>
      <c r="N71" s="18">
        <v>0</v>
      </c>
      <c r="O71" s="24"/>
    </row>
    <row r="72" spans="3:15" x14ac:dyDescent="0.25">
      <c r="C72" s="18" t="s">
        <v>5</v>
      </c>
      <c r="D72" s="23" t="s">
        <v>18</v>
      </c>
      <c r="E72" s="18">
        <v>2</v>
      </c>
      <c r="F72" s="18">
        <v>0</v>
      </c>
      <c r="G72" s="24">
        <f>F72/E72*100</f>
        <v>0</v>
      </c>
      <c r="H72" s="18">
        <v>0</v>
      </c>
      <c r="I72" s="24"/>
      <c r="J72" s="18">
        <v>0</v>
      </c>
      <c r="K72" s="24"/>
      <c r="L72" s="18">
        <v>0</v>
      </c>
      <c r="M72" s="24"/>
      <c r="N72" s="18">
        <v>0</v>
      </c>
      <c r="O72" s="24"/>
    </row>
    <row r="73" spans="3:15" x14ac:dyDescent="0.25">
      <c r="C73" s="18" t="s">
        <v>4</v>
      </c>
      <c r="D73" s="23" t="s">
        <v>18</v>
      </c>
      <c r="E73" s="18">
        <v>2</v>
      </c>
      <c r="F73" s="18">
        <v>1</v>
      </c>
      <c r="G73" s="24">
        <f>F73/E73*100</f>
        <v>50</v>
      </c>
      <c r="H73" s="18">
        <v>0</v>
      </c>
      <c r="I73" s="24"/>
      <c r="J73" s="18">
        <v>1</v>
      </c>
      <c r="K73" s="24">
        <f>J73/F73*100</f>
        <v>100</v>
      </c>
      <c r="L73" s="18">
        <v>0</v>
      </c>
      <c r="M73" s="24"/>
      <c r="N73" s="18">
        <v>1</v>
      </c>
      <c r="O73" s="24">
        <f>N73/J73*100</f>
        <v>100</v>
      </c>
    </row>
    <row r="74" spans="3:15" x14ac:dyDescent="0.25">
      <c r="C74" s="18" t="s">
        <v>7</v>
      </c>
      <c r="D74" s="23" t="s">
        <v>18</v>
      </c>
      <c r="E74" s="18">
        <v>2</v>
      </c>
      <c r="F74" s="18">
        <v>0</v>
      </c>
      <c r="G74" s="24">
        <f>F74/E74*100</f>
        <v>0</v>
      </c>
      <c r="H74" s="18">
        <v>0</v>
      </c>
      <c r="I74" s="24"/>
      <c r="J74" s="18">
        <v>0</v>
      </c>
      <c r="K74" s="24"/>
      <c r="L74" s="18">
        <v>0</v>
      </c>
      <c r="M74" s="24"/>
      <c r="N74" s="18">
        <v>0</v>
      </c>
      <c r="O74" s="24"/>
    </row>
    <row r="75" spans="3:15" x14ac:dyDescent="0.25">
      <c r="C75" s="18" t="s">
        <v>6</v>
      </c>
      <c r="D75" s="23" t="s">
        <v>18</v>
      </c>
      <c r="E75" s="18">
        <v>2</v>
      </c>
      <c r="F75" s="18">
        <v>1</v>
      </c>
      <c r="G75" s="24">
        <f>F75/E75*100</f>
        <v>50</v>
      </c>
      <c r="H75" s="18">
        <v>0</v>
      </c>
      <c r="I75" s="24"/>
      <c r="J75" s="18">
        <v>1</v>
      </c>
      <c r="K75" s="24">
        <f>J75/F75*100</f>
        <v>100</v>
      </c>
      <c r="L75" s="18">
        <v>0</v>
      </c>
      <c r="M75" s="24"/>
      <c r="N75" s="18">
        <v>1</v>
      </c>
      <c r="O75" s="24">
        <f>N75/J75*100</f>
        <v>100</v>
      </c>
    </row>
    <row r="76" spans="3:15" x14ac:dyDescent="0.25">
      <c r="C76" s="18" t="s">
        <v>8</v>
      </c>
      <c r="D76" s="25" t="s">
        <v>18</v>
      </c>
      <c r="E76" s="26">
        <v>2</v>
      </c>
      <c r="F76" s="18">
        <v>0</v>
      </c>
      <c r="G76" s="24">
        <f>F76/E76*100</f>
        <v>0</v>
      </c>
      <c r="H76" s="18">
        <v>0</v>
      </c>
      <c r="I76" s="24"/>
      <c r="J76" s="18">
        <v>0</v>
      </c>
      <c r="K76" s="24"/>
      <c r="L76" s="18">
        <v>0</v>
      </c>
      <c r="M76" s="24"/>
      <c r="N76" s="18">
        <v>0</v>
      </c>
      <c r="O76" s="24"/>
    </row>
    <row r="77" spans="3:15" x14ac:dyDescent="0.25">
      <c r="C77" s="14"/>
      <c r="D77" s="22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</row>
    <row r="78" spans="3:15" x14ac:dyDescent="0.25">
      <c r="C78" s="18" t="s">
        <v>3</v>
      </c>
      <c r="D78" s="23" t="s">
        <v>19</v>
      </c>
      <c r="E78" s="18">
        <v>141</v>
      </c>
      <c r="F78" s="18">
        <v>2</v>
      </c>
      <c r="G78" s="24">
        <f>F78/E78*100</f>
        <v>1.4184397163120568</v>
      </c>
      <c r="H78" s="18">
        <v>0</v>
      </c>
      <c r="I78" s="24">
        <f>H78/F78*100</f>
        <v>0</v>
      </c>
      <c r="J78" s="18">
        <v>2</v>
      </c>
      <c r="K78" s="24">
        <f>J78/F78*100</f>
        <v>100</v>
      </c>
      <c r="L78" s="18">
        <v>0</v>
      </c>
      <c r="M78" s="24"/>
      <c r="N78" s="18">
        <v>1</v>
      </c>
      <c r="O78" s="24">
        <f>N78/J78*100</f>
        <v>50</v>
      </c>
    </row>
    <row r="79" spans="3:15" x14ac:dyDescent="0.25">
      <c r="C79" s="18" t="s">
        <v>10</v>
      </c>
      <c r="D79" s="23" t="s">
        <v>19</v>
      </c>
      <c r="E79" s="18">
        <v>141</v>
      </c>
      <c r="F79" s="18">
        <v>19</v>
      </c>
      <c r="G79" s="24">
        <f>F79/E79*100</f>
        <v>13.475177304964539</v>
      </c>
      <c r="H79" s="18">
        <v>8</v>
      </c>
      <c r="I79" s="24">
        <f>H79/F79*100</f>
        <v>42.105263157894733</v>
      </c>
      <c r="J79" s="18">
        <v>11</v>
      </c>
      <c r="K79" s="24">
        <f>J79/F79*100</f>
        <v>57.894736842105267</v>
      </c>
      <c r="L79" s="18">
        <v>0</v>
      </c>
      <c r="M79" s="24"/>
      <c r="N79" s="18">
        <v>0</v>
      </c>
      <c r="O79" s="24"/>
    </row>
    <row r="80" spans="3:15" x14ac:dyDescent="0.25">
      <c r="C80" s="18" t="s">
        <v>9</v>
      </c>
      <c r="D80" s="23" t="s">
        <v>19</v>
      </c>
      <c r="E80" s="18">
        <v>141</v>
      </c>
      <c r="F80" s="18">
        <v>0</v>
      </c>
      <c r="G80" s="24">
        <v>0</v>
      </c>
      <c r="H80" s="18">
        <v>0</v>
      </c>
      <c r="I80" s="24">
        <v>0</v>
      </c>
      <c r="J80" s="18">
        <v>0</v>
      </c>
      <c r="K80" s="24"/>
      <c r="L80" s="18">
        <v>0</v>
      </c>
      <c r="M80" s="24"/>
      <c r="N80" s="18">
        <v>0</v>
      </c>
      <c r="O80" s="24"/>
    </row>
    <row r="81" spans="3:15" x14ac:dyDescent="0.25">
      <c r="C81" s="18" t="s">
        <v>5</v>
      </c>
      <c r="D81" s="23" t="s">
        <v>19</v>
      </c>
      <c r="E81" s="18">
        <v>141</v>
      </c>
      <c r="F81" s="18">
        <v>3</v>
      </c>
      <c r="G81" s="24">
        <f>F81/E81*100</f>
        <v>2.1276595744680851</v>
      </c>
      <c r="H81" s="18">
        <v>0</v>
      </c>
      <c r="I81" s="24">
        <f>H81/F81*100</f>
        <v>0</v>
      </c>
      <c r="J81" s="18">
        <v>3</v>
      </c>
      <c r="K81" s="24">
        <f>J81/F81*100</f>
        <v>100</v>
      </c>
      <c r="L81" s="18">
        <v>0</v>
      </c>
      <c r="M81" s="24"/>
      <c r="N81" s="18">
        <v>2</v>
      </c>
      <c r="O81" s="24">
        <f>N81/J81*100</f>
        <v>66.666666666666657</v>
      </c>
    </row>
    <row r="82" spans="3:15" x14ac:dyDescent="0.25">
      <c r="C82" s="18" t="s">
        <v>4</v>
      </c>
      <c r="D82" s="23" t="s">
        <v>19</v>
      </c>
      <c r="E82" s="18">
        <v>141</v>
      </c>
      <c r="F82" s="18">
        <v>10</v>
      </c>
      <c r="G82" s="24">
        <f>F82/E82*100</f>
        <v>7.0921985815602842</v>
      </c>
      <c r="H82" s="18">
        <v>4</v>
      </c>
      <c r="I82" s="24">
        <f>H82/F82*100</f>
        <v>40</v>
      </c>
      <c r="J82" s="18">
        <v>6</v>
      </c>
      <c r="K82" s="24">
        <f>J82/F82*100</f>
        <v>60</v>
      </c>
      <c r="L82" s="18">
        <v>1</v>
      </c>
      <c r="M82" s="24">
        <f>L82/H82*100</f>
        <v>25</v>
      </c>
      <c r="N82" s="18">
        <v>0</v>
      </c>
      <c r="O82" s="24"/>
    </row>
    <row r="83" spans="3:15" x14ac:dyDescent="0.25">
      <c r="C83" s="18" t="s">
        <v>7</v>
      </c>
      <c r="D83" s="23" t="s">
        <v>19</v>
      </c>
      <c r="E83" s="18">
        <v>141</v>
      </c>
      <c r="F83" s="18">
        <v>0</v>
      </c>
      <c r="G83" s="24"/>
      <c r="H83" s="18">
        <v>0</v>
      </c>
      <c r="I83" s="24"/>
      <c r="J83" s="18">
        <v>0</v>
      </c>
      <c r="K83" s="24"/>
      <c r="L83" s="18">
        <v>0</v>
      </c>
      <c r="M83" s="24"/>
      <c r="N83" s="18">
        <v>0</v>
      </c>
      <c r="O83" s="24"/>
    </row>
    <row r="84" spans="3:15" x14ac:dyDescent="0.25">
      <c r="C84" s="18" t="s">
        <v>6</v>
      </c>
      <c r="D84" s="23" t="s">
        <v>19</v>
      </c>
      <c r="E84" s="18">
        <v>141</v>
      </c>
      <c r="F84" s="18">
        <v>14</v>
      </c>
      <c r="G84" s="24">
        <f>F84/E84*100</f>
        <v>9.9290780141843982</v>
      </c>
      <c r="H84" s="18">
        <v>6</v>
      </c>
      <c r="I84" s="24">
        <f>H84/F84*100</f>
        <v>42.857142857142854</v>
      </c>
      <c r="J84" s="18">
        <v>8</v>
      </c>
      <c r="K84" s="24">
        <f>J84/F84*100</f>
        <v>57.142857142857139</v>
      </c>
      <c r="L84" s="18">
        <v>2</v>
      </c>
      <c r="M84" s="24">
        <f>L84/H84*100</f>
        <v>33.333333333333329</v>
      </c>
      <c r="N84" s="18">
        <v>1</v>
      </c>
      <c r="O84" s="24">
        <f>N84/J84*100</f>
        <v>12.5</v>
      </c>
    </row>
    <row r="85" spans="3:15" x14ac:dyDescent="0.25">
      <c r="C85" s="18" t="s">
        <v>8</v>
      </c>
      <c r="D85" s="25" t="s">
        <v>19</v>
      </c>
      <c r="E85" s="26">
        <v>141</v>
      </c>
      <c r="F85" s="18">
        <v>1</v>
      </c>
      <c r="G85" s="24">
        <f>F85/E85*100</f>
        <v>0.70921985815602839</v>
      </c>
      <c r="H85" s="18">
        <v>1</v>
      </c>
      <c r="I85" s="24">
        <f>H85/F85*100</f>
        <v>100</v>
      </c>
      <c r="J85" s="18">
        <v>0</v>
      </c>
      <c r="K85" s="24"/>
      <c r="L85" s="18">
        <v>1</v>
      </c>
      <c r="M85" s="24">
        <f>L85/H85*100</f>
        <v>100</v>
      </c>
      <c r="N85" s="18">
        <v>0</v>
      </c>
      <c r="O85" s="24"/>
    </row>
    <row r="86" spans="3:15" x14ac:dyDescent="0.25">
      <c r="C86" s="14"/>
      <c r="D86" s="22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</row>
    <row r="87" spans="3:15" x14ac:dyDescent="0.25">
      <c r="C87" s="18" t="s">
        <v>3</v>
      </c>
      <c r="D87" s="23" t="s">
        <v>20</v>
      </c>
      <c r="E87" s="18">
        <v>9</v>
      </c>
      <c r="F87" s="18">
        <v>0</v>
      </c>
      <c r="G87" s="24">
        <f>F87/E87*100</f>
        <v>0</v>
      </c>
      <c r="H87" s="18">
        <v>0</v>
      </c>
      <c r="I87" s="24"/>
      <c r="J87" s="18">
        <v>0</v>
      </c>
      <c r="K87" s="24"/>
      <c r="L87" s="18">
        <v>0</v>
      </c>
      <c r="M87" s="24"/>
      <c r="N87" s="18">
        <v>0</v>
      </c>
      <c r="O87" s="24"/>
    </row>
    <row r="88" spans="3:15" x14ac:dyDescent="0.25">
      <c r="C88" s="18" t="s">
        <v>10</v>
      </c>
      <c r="D88" s="23" t="s">
        <v>20</v>
      </c>
      <c r="E88" s="18">
        <v>9</v>
      </c>
      <c r="F88" s="18">
        <v>2</v>
      </c>
      <c r="G88" s="24">
        <f>F88/E88*100</f>
        <v>22.222222222222221</v>
      </c>
      <c r="H88" s="18">
        <v>0</v>
      </c>
      <c r="I88" s="24"/>
      <c r="J88" s="18">
        <v>2</v>
      </c>
      <c r="K88" s="24">
        <f>J88/F88*100</f>
        <v>100</v>
      </c>
      <c r="L88" s="18">
        <v>0</v>
      </c>
      <c r="M88" s="24"/>
      <c r="N88" s="18">
        <v>1</v>
      </c>
      <c r="O88" s="24">
        <f>N88/J88*100</f>
        <v>50</v>
      </c>
    </row>
    <row r="89" spans="3:15" x14ac:dyDescent="0.25">
      <c r="C89" s="18" t="s">
        <v>9</v>
      </c>
      <c r="D89" s="23" t="s">
        <v>20</v>
      </c>
      <c r="E89" s="18">
        <v>9</v>
      </c>
      <c r="F89" s="18">
        <v>0</v>
      </c>
      <c r="G89" s="24">
        <v>0</v>
      </c>
      <c r="H89" s="18">
        <v>0</v>
      </c>
      <c r="I89" s="24"/>
      <c r="J89" s="18">
        <v>0</v>
      </c>
      <c r="K89" s="24"/>
      <c r="L89" s="18">
        <v>0</v>
      </c>
      <c r="M89" s="24"/>
      <c r="N89" s="18">
        <v>0</v>
      </c>
      <c r="O89" s="24"/>
    </row>
    <row r="90" spans="3:15" x14ac:dyDescent="0.25">
      <c r="C90" s="18" t="s">
        <v>5</v>
      </c>
      <c r="D90" s="23" t="s">
        <v>20</v>
      </c>
      <c r="E90" s="18">
        <v>9</v>
      </c>
      <c r="F90" s="18">
        <v>0</v>
      </c>
      <c r="G90" s="24">
        <f>F90/E90*100</f>
        <v>0</v>
      </c>
      <c r="H90" s="18">
        <v>0</v>
      </c>
      <c r="I90" s="24"/>
      <c r="J90" s="18">
        <v>0</v>
      </c>
      <c r="K90" s="24"/>
      <c r="L90" s="18">
        <v>0</v>
      </c>
      <c r="M90" s="24"/>
      <c r="N90" s="18">
        <v>0</v>
      </c>
      <c r="O90" s="24"/>
    </row>
    <row r="91" spans="3:15" x14ac:dyDescent="0.25">
      <c r="C91" s="18" t="s">
        <v>4</v>
      </c>
      <c r="D91" s="23" t="s">
        <v>20</v>
      </c>
      <c r="E91" s="18">
        <v>9</v>
      </c>
      <c r="F91" s="18">
        <v>1</v>
      </c>
      <c r="G91" s="24">
        <f>F91/E91*100</f>
        <v>11.111111111111111</v>
      </c>
      <c r="H91" s="18">
        <v>1</v>
      </c>
      <c r="I91" s="24">
        <f>H91/F91*100</f>
        <v>100</v>
      </c>
      <c r="J91" s="18">
        <v>0</v>
      </c>
      <c r="K91" s="24"/>
      <c r="L91" s="18">
        <v>0</v>
      </c>
      <c r="M91" s="24"/>
      <c r="N91" s="18">
        <v>0</v>
      </c>
      <c r="O91" s="24"/>
    </row>
    <row r="92" spans="3:15" x14ac:dyDescent="0.25">
      <c r="C92" s="18" t="s">
        <v>7</v>
      </c>
      <c r="D92" s="23" t="s">
        <v>20</v>
      </c>
      <c r="E92" s="18">
        <v>9</v>
      </c>
      <c r="F92" s="18">
        <v>0</v>
      </c>
      <c r="G92" s="24">
        <f>F92/E92*100</f>
        <v>0</v>
      </c>
      <c r="H92" s="18">
        <v>0</v>
      </c>
      <c r="I92" s="24"/>
      <c r="J92" s="18">
        <v>0</v>
      </c>
      <c r="K92" s="24"/>
      <c r="L92" s="18">
        <v>0</v>
      </c>
      <c r="M92" s="24"/>
      <c r="N92" s="18">
        <v>0</v>
      </c>
      <c r="O92" s="24"/>
    </row>
    <row r="93" spans="3:15" x14ac:dyDescent="0.25">
      <c r="C93" s="18" t="s">
        <v>6</v>
      </c>
      <c r="D93" s="23" t="s">
        <v>20</v>
      </c>
      <c r="E93" s="18">
        <v>9</v>
      </c>
      <c r="F93" s="18">
        <v>1</v>
      </c>
      <c r="G93" s="24">
        <f>F93/E93*100</f>
        <v>11.111111111111111</v>
      </c>
      <c r="H93" s="18">
        <v>0</v>
      </c>
      <c r="I93" s="24"/>
      <c r="J93" s="18">
        <v>1</v>
      </c>
      <c r="K93" s="24">
        <f>J93/F93*100</f>
        <v>100</v>
      </c>
      <c r="L93" s="18">
        <v>0</v>
      </c>
      <c r="M93" s="24"/>
      <c r="N93" s="18">
        <v>0</v>
      </c>
      <c r="O93" s="24"/>
    </row>
    <row r="94" spans="3:15" x14ac:dyDescent="0.25">
      <c r="C94" s="18" t="s">
        <v>8</v>
      </c>
      <c r="D94" s="25" t="s">
        <v>20</v>
      </c>
      <c r="E94" s="26">
        <v>9</v>
      </c>
      <c r="F94" s="18">
        <v>0</v>
      </c>
      <c r="G94" s="24">
        <f>F94/E94*100</f>
        <v>0</v>
      </c>
      <c r="H94" s="18">
        <v>0</v>
      </c>
      <c r="I94" s="24"/>
      <c r="J94" s="18">
        <v>0</v>
      </c>
      <c r="K94" s="24"/>
      <c r="L94" s="18">
        <v>0</v>
      </c>
      <c r="M94" s="24"/>
      <c r="N94" s="18">
        <v>0</v>
      </c>
      <c r="O94" s="24"/>
    </row>
    <row r="95" spans="3:15" x14ac:dyDescent="0.25">
      <c r="C95" s="14"/>
      <c r="D95" s="22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</row>
    <row r="96" spans="3:15" x14ac:dyDescent="0.25">
      <c r="C96" s="18" t="s">
        <v>3</v>
      </c>
      <c r="D96" s="23" t="s">
        <v>21</v>
      </c>
      <c r="E96" s="18">
        <v>422</v>
      </c>
      <c r="F96" s="18">
        <v>3</v>
      </c>
      <c r="G96" s="24">
        <f>F96/E96*100</f>
        <v>0.7109004739336493</v>
      </c>
      <c r="H96" s="18">
        <v>3</v>
      </c>
      <c r="I96" s="24">
        <f>H96/F96*100</f>
        <v>100</v>
      </c>
      <c r="J96" s="18">
        <v>0</v>
      </c>
      <c r="K96" s="24"/>
      <c r="L96" s="18">
        <v>3</v>
      </c>
      <c r="M96" s="24">
        <f>L96/H96*100</f>
        <v>100</v>
      </c>
      <c r="N96" s="18">
        <v>0</v>
      </c>
      <c r="O96" s="24"/>
    </row>
    <row r="97" spans="3:15" x14ac:dyDescent="0.25">
      <c r="C97" s="18" t="s">
        <v>10</v>
      </c>
      <c r="D97" s="23" t="s">
        <v>21</v>
      </c>
      <c r="E97" s="18">
        <v>422</v>
      </c>
      <c r="F97" s="18">
        <v>17</v>
      </c>
      <c r="G97" s="24">
        <f>F97/E97*100</f>
        <v>4.028436018957346</v>
      </c>
      <c r="H97" s="18">
        <v>4</v>
      </c>
      <c r="I97" s="24">
        <f>H97/F97*100</f>
        <v>23.52941176470588</v>
      </c>
      <c r="J97" s="18">
        <v>13</v>
      </c>
      <c r="K97" s="24">
        <f>J97/F97*100</f>
        <v>76.470588235294116</v>
      </c>
      <c r="L97" s="18">
        <v>0</v>
      </c>
      <c r="M97" s="24"/>
      <c r="N97" s="18">
        <v>0</v>
      </c>
      <c r="O97" s="24"/>
    </row>
    <row r="98" spans="3:15" x14ac:dyDescent="0.25">
      <c r="C98" s="18" t="s">
        <v>9</v>
      </c>
      <c r="D98" s="23" t="s">
        <v>21</v>
      </c>
      <c r="E98" s="18">
        <v>422</v>
      </c>
      <c r="F98" s="18">
        <v>0</v>
      </c>
      <c r="G98" s="24">
        <v>0</v>
      </c>
      <c r="H98" s="18">
        <v>0</v>
      </c>
      <c r="I98" s="24">
        <v>0</v>
      </c>
      <c r="J98" s="18">
        <v>0</v>
      </c>
      <c r="K98" s="24"/>
      <c r="L98" s="18">
        <v>0</v>
      </c>
      <c r="M98" s="24"/>
      <c r="N98" s="18">
        <v>0</v>
      </c>
      <c r="O98" s="24"/>
    </row>
    <row r="99" spans="3:15" x14ac:dyDescent="0.25">
      <c r="C99" s="18" t="s">
        <v>5</v>
      </c>
      <c r="D99" s="23" t="s">
        <v>21</v>
      </c>
      <c r="E99" s="18">
        <v>422</v>
      </c>
      <c r="F99" s="18">
        <v>3</v>
      </c>
      <c r="G99" s="24">
        <f>F99/E99*100</f>
        <v>0.7109004739336493</v>
      </c>
      <c r="H99" s="18">
        <v>2</v>
      </c>
      <c r="I99" s="24">
        <f>H99/F99*100</f>
        <v>66.666666666666657</v>
      </c>
      <c r="J99" s="18">
        <v>1</v>
      </c>
      <c r="K99" s="24">
        <f>J99/F99*100</f>
        <v>33.333333333333329</v>
      </c>
      <c r="L99" s="18">
        <v>2</v>
      </c>
      <c r="M99" s="24">
        <f>L99/H99*100</f>
        <v>100</v>
      </c>
      <c r="N99" s="18">
        <v>0</v>
      </c>
      <c r="O99" s="24"/>
    </row>
    <row r="100" spans="3:15" x14ac:dyDescent="0.25">
      <c r="C100" s="18" t="s">
        <v>4</v>
      </c>
      <c r="D100" s="23" t="s">
        <v>21</v>
      </c>
      <c r="E100" s="18">
        <v>422</v>
      </c>
      <c r="F100" s="18">
        <v>34</v>
      </c>
      <c r="G100" s="24">
        <f>F100/E100*100</f>
        <v>8.0568720379146921</v>
      </c>
      <c r="H100" s="18">
        <v>4</v>
      </c>
      <c r="I100" s="24">
        <f>H100/F100*100</f>
        <v>11.76470588235294</v>
      </c>
      <c r="J100" s="18">
        <v>30</v>
      </c>
      <c r="K100" s="24">
        <f>J100/F100*100</f>
        <v>88.235294117647058</v>
      </c>
      <c r="L100" s="18">
        <v>1</v>
      </c>
      <c r="M100" s="24">
        <f>L100/H100*100</f>
        <v>25</v>
      </c>
      <c r="N100" s="18">
        <v>6</v>
      </c>
      <c r="O100" s="24">
        <f>N100/J100*100</f>
        <v>20</v>
      </c>
    </row>
    <row r="101" spans="3:15" x14ac:dyDescent="0.25">
      <c r="C101" s="18" t="s">
        <v>7</v>
      </c>
      <c r="D101" s="23" t="s">
        <v>21</v>
      </c>
      <c r="E101" s="18">
        <v>422</v>
      </c>
      <c r="F101" s="18">
        <v>0</v>
      </c>
      <c r="G101" s="24">
        <f>F101/E101*100</f>
        <v>0</v>
      </c>
      <c r="H101" s="18">
        <v>0</v>
      </c>
      <c r="I101" s="24"/>
      <c r="J101" s="18">
        <v>0</v>
      </c>
      <c r="K101" s="24"/>
      <c r="L101" s="18">
        <v>0</v>
      </c>
      <c r="M101" s="24"/>
      <c r="N101" s="18">
        <v>0</v>
      </c>
      <c r="O101" s="24"/>
    </row>
    <row r="102" spans="3:15" x14ac:dyDescent="0.25">
      <c r="C102" s="18" t="s">
        <v>6</v>
      </c>
      <c r="D102" s="23" t="s">
        <v>21</v>
      </c>
      <c r="E102" s="18">
        <v>422</v>
      </c>
      <c r="F102" s="18">
        <v>18</v>
      </c>
      <c r="G102" s="24">
        <f>F102/E102*100</f>
        <v>4.2654028436018958</v>
      </c>
      <c r="H102" s="18">
        <v>9</v>
      </c>
      <c r="I102" s="24">
        <f>H102/F102*100</f>
        <v>50</v>
      </c>
      <c r="J102" s="18">
        <v>9</v>
      </c>
      <c r="K102" s="24">
        <f>J102/F102*100</f>
        <v>50</v>
      </c>
      <c r="L102" s="18">
        <v>6</v>
      </c>
      <c r="M102" s="24">
        <f>L102/H102*100</f>
        <v>66.666666666666657</v>
      </c>
      <c r="N102" s="18">
        <v>2</v>
      </c>
      <c r="O102" s="24">
        <f>N102/J102*100</f>
        <v>22.222222222222221</v>
      </c>
    </row>
    <row r="103" spans="3:15" x14ac:dyDescent="0.25">
      <c r="C103" s="18" t="s">
        <v>8</v>
      </c>
      <c r="D103" s="25" t="s">
        <v>21</v>
      </c>
      <c r="E103" s="26">
        <v>422</v>
      </c>
      <c r="F103" s="18">
        <v>2</v>
      </c>
      <c r="G103" s="24">
        <f>F103/E103*100</f>
        <v>0.47393364928909953</v>
      </c>
      <c r="H103" s="18">
        <v>1</v>
      </c>
      <c r="I103" s="24">
        <f>H103/F103*100</f>
        <v>50</v>
      </c>
      <c r="J103" s="18">
        <v>1</v>
      </c>
      <c r="K103" s="24">
        <f>J103/F103*100</f>
        <v>50</v>
      </c>
      <c r="L103" s="18">
        <v>1</v>
      </c>
      <c r="M103" s="24">
        <f>L103/H103*100</f>
        <v>100</v>
      </c>
      <c r="N103" s="18">
        <v>0</v>
      </c>
      <c r="O103" s="24"/>
    </row>
    <row r="104" spans="3:15" x14ac:dyDescent="0.25">
      <c r="C104" s="17"/>
      <c r="D104" s="21"/>
      <c r="E104" s="17"/>
      <c r="F104" s="17"/>
      <c r="G104" s="13"/>
      <c r="H104" s="17"/>
      <c r="I104" s="13"/>
      <c r="J104" s="17"/>
      <c r="K104" s="13"/>
      <c r="L104" s="17"/>
      <c r="M104" s="13"/>
      <c r="N104" s="17"/>
      <c r="O104" s="13"/>
    </row>
    <row r="105" spans="3:15" x14ac:dyDescent="0.25">
      <c r="C105" s="18" t="s">
        <v>3</v>
      </c>
      <c r="D105" s="23" t="s">
        <v>22</v>
      </c>
      <c r="E105" s="18">
        <v>226</v>
      </c>
      <c r="F105" s="18">
        <v>8</v>
      </c>
      <c r="G105" s="24">
        <f>F105/E105*100</f>
        <v>3.5398230088495577</v>
      </c>
      <c r="H105" s="18">
        <v>7</v>
      </c>
      <c r="I105" s="24">
        <f>H105/F105*100</f>
        <v>87.5</v>
      </c>
      <c r="J105" s="18">
        <v>1</v>
      </c>
      <c r="K105" s="24">
        <f>J105/F105*100</f>
        <v>12.5</v>
      </c>
      <c r="L105" s="18">
        <v>6</v>
      </c>
      <c r="M105" s="24">
        <f>L105/H105*100</f>
        <v>85.714285714285708</v>
      </c>
      <c r="N105" s="18">
        <v>0</v>
      </c>
      <c r="O105" s="24"/>
    </row>
    <row r="106" spans="3:15" x14ac:dyDescent="0.25">
      <c r="C106" s="18" t="s">
        <v>10</v>
      </c>
      <c r="D106" s="23" t="s">
        <v>22</v>
      </c>
      <c r="E106" s="18">
        <v>226</v>
      </c>
      <c r="F106" s="18">
        <v>24</v>
      </c>
      <c r="G106" s="24">
        <f>F106/E106*100</f>
        <v>10.619469026548673</v>
      </c>
      <c r="H106" s="18">
        <v>2</v>
      </c>
      <c r="I106" s="24">
        <f>H106/F106*100</f>
        <v>8.3333333333333321</v>
      </c>
      <c r="J106" s="18">
        <v>22</v>
      </c>
      <c r="K106" s="24">
        <f>J106/F106*100</f>
        <v>91.666666666666657</v>
      </c>
      <c r="L106" s="18">
        <v>0</v>
      </c>
      <c r="M106" s="24"/>
      <c r="N106" s="18">
        <v>4</v>
      </c>
      <c r="O106" s="24">
        <f>N106/J106*100</f>
        <v>18.181818181818183</v>
      </c>
    </row>
    <row r="107" spans="3:15" x14ac:dyDescent="0.25">
      <c r="C107" s="18" t="s">
        <v>9</v>
      </c>
      <c r="D107" s="23" t="s">
        <v>22</v>
      </c>
      <c r="E107" s="18">
        <v>226</v>
      </c>
      <c r="F107" s="18">
        <v>0</v>
      </c>
      <c r="G107" s="24">
        <v>0</v>
      </c>
      <c r="H107" s="18">
        <v>0</v>
      </c>
      <c r="I107" s="24"/>
      <c r="J107" s="18">
        <v>0</v>
      </c>
      <c r="K107" s="24"/>
      <c r="L107" s="18">
        <v>0</v>
      </c>
      <c r="M107" s="24"/>
      <c r="N107" s="18">
        <v>0</v>
      </c>
      <c r="O107" s="24"/>
    </row>
    <row r="108" spans="3:15" x14ac:dyDescent="0.25">
      <c r="C108" s="18" t="s">
        <v>5</v>
      </c>
      <c r="D108" s="23" t="s">
        <v>22</v>
      </c>
      <c r="E108" s="18">
        <v>226</v>
      </c>
      <c r="F108" s="18">
        <v>10</v>
      </c>
      <c r="G108" s="24">
        <f>F108/E108*100</f>
        <v>4.4247787610619467</v>
      </c>
      <c r="H108" s="18">
        <v>6</v>
      </c>
      <c r="I108" s="24">
        <f>H108/F108*100</f>
        <v>60</v>
      </c>
      <c r="J108" s="18">
        <v>4</v>
      </c>
      <c r="K108" s="24">
        <f>J108/F108*100</f>
        <v>40</v>
      </c>
      <c r="L108" s="18">
        <v>5</v>
      </c>
      <c r="M108" s="24">
        <f>L108/H108*100</f>
        <v>83.333333333333343</v>
      </c>
      <c r="N108" s="18">
        <v>2</v>
      </c>
      <c r="O108" s="24">
        <f>N108/J108*100</f>
        <v>50</v>
      </c>
    </row>
    <row r="109" spans="3:15" x14ac:dyDescent="0.25">
      <c r="C109" s="18" t="s">
        <v>4</v>
      </c>
      <c r="D109" s="23" t="s">
        <v>22</v>
      </c>
      <c r="E109" s="18">
        <v>226</v>
      </c>
      <c r="F109" s="18">
        <v>17</v>
      </c>
      <c r="G109" s="24">
        <f>F109/E109*100</f>
        <v>7.5221238938053103</v>
      </c>
      <c r="H109" s="18">
        <v>2</v>
      </c>
      <c r="I109" s="24">
        <f>H109/F109*100</f>
        <v>11.76470588235294</v>
      </c>
      <c r="J109" s="18">
        <v>15</v>
      </c>
      <c r="K109" s="24">
        <f>J109/F109*100</f>
        <v>88.235294117647058</v>
      </c>
      <c r="L109" s="18">
        <v>1</v>
      </c>
      <c r="M109" s="24">
        <f>L109/H109*100</f>
        <v>50</v>
      </c>
      <c r="N109" s="18">
        <v>3</v>
      </c>
      <c r="O109" s="24">
        <f>N109/J109*100</f>
        <v>20</v>
      </c>
    </row>
    <row r="110" spans="3:15" x14ac:dyDescent="0.25">
      <c r="C110" s="18" t="s">
        <v>7</v>
      </c>
      <c r="D110" s="23" t="s">
        <v>22</v>
      </c>
      <c r="E110" s="18">
        <v>226</v>
      </c>
      <c r="F110" s="18">
        <v>3</v>
      </c>
      <c r="G110" s="24">
        <f>F110/E110*100</f>
        <v>1.3274336283185841</v>
      </c>
      <c r="H110" s="18">
        <v>0</v>
      </c>
      <c r="I110" s="24"/>
      <c r="J110" s="18">
        <v>3</v>
      </c>
      <c r="K110" s="24">
        <f>J110/F110*100</f>
        <v>100</v>
      </c>
      <c r="L110" s="18">
        <v>0</v>
      </c>
      <c r="M110" s="24"/>
      <c r="N110" s="18">
        <v>0</v>
      </c>
      <c r="O110" s="24"/>
    </row>
    <row r="111" spans="3:15" x14ac:dyDescent="0.25">
      <c r="C111" s="18" t="s">
        <v>6</v>
      </c>
      <c r="D111" s="23" t="s">
        <v>22</v>
      </c>
      <c r="E111" s="18">
        <v>226</v>
      </c>
      <c r="F111" s="18">
        <v>33</v>
      </c>
      <c r="G111" s="24">
        <f>F111/E111*100</f>
        <v>14.601769911504425</v>
      </c>
      <c r="H111" s="18">
        <v>8</v>
      </c>
      <c r="I111" s="24">
        <f>H111/F111*100</f>
        <v>24.242424242424242</v>
      </c>
      <c r="J111" s="18">
        <v>25</v>
      </c>
      <c r="K111" s="24">
        <f>J111/F111*100</f>
        <v>75.757575757575751</v>
      </c>
      <c r="L111" s="18">
        <v>8</v>
      </c>
      <c r="M111" s="24">
        <f>L111/H111*100</f>
        <v>100</v>
      </c>
      <c r="N111" s="18">
        <v>13</v>
      </c>
      <c r="O111" s="24">
        <f>N111/J111*100</f>
        <v>52</v>
      </c>
    </row>
    <row r="112" spans="3:15" x14ac:dyDescent="0.25">
      <c r="C112" s="18" t="s">
        <v>8</v>
      </c>
      <c r="D112" s="25" t="s">
        <v>22</v>
      </c>
      <c r="E112" s="26">
        <v>226</v>
      </c>
      <c r="F112" s="18">
        <v>8</v>
      </c>
      <c r="G112" s="24">
        <f>F112/E112*100</f>
        <v>3.5398230088495577</v>
      </c>
      <c r="H112" s="18">
        <v>8</v>
      </c>
      <c r="I112" s="24">
        <f>H112/F112*100</f>
        <v>100</v>
      </c>
      <c r="J112" s="18">
        <v>0</v>
      </c>
      <c r="K112" s="24"/>
      <c r="L112" s="18">
        <v>3</v>
      </c>
      <c r="M112" s="24">
        <f>L112/H112*100</f>
        <v>37.5</v>
      </c>
      <c r="N112" s="18">
        <v>0</v>
      </c>
      <c r="O112" s="24"/>
    </row>
    <row r="113" spans="3:15" x14ac:dyDescent="0.25">
      <c r="C113" s="14"/>
      <c r="D113" s="22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4"/>
    </row>
    <row r="114" spans="3:15" x14ac:dyDescent="0.25">
      <c r="C114" s="18" t="s">
        <v>3</v>
      </c>
      <c r="D114" s="23" t="s">
        <v>23</v>
      </c>
      <c r="E114" s="18">
        <v>13235</v>
      </c>
      <c r="F114" s="18">
        <v>376</v>
      </c>
      <c r="G114" s="24">
        <f t="shared" ref="G114:G121" si="5">F114/E114*100</f>
        <v>2.8409520211560255</v>
      </c>
      <c r="H114" s="18">
        <v>255</v>
      </c>
      <c r="I114" s="24">
        <f t="shared" ref="I114:I121" si="6">H114/F114*100</f>
        <v>67.819148936170208</v>
      </c>
      <c r="J114" s="18">
        <v>121</v>
      </c>
      <c r="K114" s="24">
        <f>J114/F114*100</f>
        <v>32.180851063829785</v>
      </c>
      <c r="L114" s="18">
        <v>96</v>
      </c>
      <c r="M114" s="24">
        <f>L114/H114*100</f>
        <v>37.647058823529413</v>
      </c>
      <c r="N114" s="18">
        <v>13</v>
      </c>
      <c r="O114" s="24">
        <f>N114/J114*100</f>
        <v>10.743801652892563</v>
      </c>
    </row>
    <row r="115" spans="3:15" x14ac:dyDescent="0.25">
      <c r="C115" s="18" t="s">
        <v>10</v>
      </c>
      <c r="D115" s="23" t="s">
        <v>23</v>
      </c>
      <c r="E115" s="18">
        <v>13235</v>
      </c>
      <c r="F115" s="18">
        <v>1950</v>
      </c>
      <c r="G115" s="24">
        <f t="shared" si="5"/>
        <v>14.733660748016622</v>
      </c>
      <c r="H115" s="18">
        <v>1104</v>
      </c>
      <c r="I115" s="24">
        <f t="shared" si="6"/>
        <v>56.615384615384613</v>
      </c>
      <c r="J115" s="18">
        <v>846</v>
      </c>
      <c r="K115" s="24">
        <f>J115/F115*100</f>
        <v>43.38461538461538</v>
      </c>
      <c r="L115" s="18">
        <v>75</v>
      </c>
      <c r="M115" s="24">
        <f>L115/H115*100</f>
        <v>6.7934782608695645</v>
      </c>
      <c r="N115" s="18">
        <v>51</v>
      </c>
      <c r="O115" s="24">
        <f>N115/J115*100</f>
        <v>6.0283687943262407</v>
      </c>
    </row>
    <row r="116" spans="3:15" x14ac:dyDescent="0.25">
      <c r="C116" s="18" t="s">
        <v>9</v>
      </c>
      <c r="D116" s="23" t="s">
        <v>23</v>
      </c>
      <c r="E116" s="18">
        <v>13235</v>
      </c>
      <c r="F116" s="18">
        <v>7</v>
      </c>
      <c r="G116" s="24">
        <f t="shared" si="5"/>
        <v>5.2890064223649412E-2</v>
      </c>
      <c r="H116" s="18">
        <v>5</v>
      </c>
      <c r="I116" s="24">
        <f t="shared" si="6"/>
        <v>71.428571428571431</v>
      </c>
      <c r="J116" s="18">
        <v>2</v>
      </c>
      <c r="K116" s="24">
        <f t="shared" ref="K116" si="7">J116/F116*100</f>
        <v>28.571428571428569</v>
      </c>
      <c r="L116" s="18">
        <v>5</v>
      </c>
      <c r="M116" s="24">
        <f t="shared" ref="M116" si="8">L116/H116*100</f>
        <v>100</v>
      </c>
      <c r="N116" s="18">
        <v>1</v>
      </c>
      <c r="O116" s="24">
        <f t="shared" ref="O116" si="9">N116/J116*100</f>
        <v>50</v>
      </c>
    </row>
    <row r="117" spans="3:15" x14ac:dyDescent="0.25">
      <c r="C117" s="18" t="s">
        <v>5</v>
      </c>
      <c r="D117" s="23" t="s">
        <v>23</v>
      </c>
      <c r="E117" s="18">
        <v>13235</v>
      </c>
      <c r="F117" s="18">
        <v>788</v>
      </c>
      <c r="G117" s="24">
        <f t="shared" si="5"/>
        <v>5.9539100868908204</v>
      </c>
      <c r="H117" s="18">
        <v>483</v>
      </c>
      <c r="I117" s="24">
        <f t="shared" si="6"/>
        <v>61.294416243654823</v>
      </c>
      <c r="J117" s="18">
        <v>305</v>
      </c>
      <c r="K117" s="24">
        <f>J117/F117*100</f>
        <v>38.705583756345177</v>
      </c>
      <c r="L117" s="18">
        <v>229</v>
      </c>
      <c r="M117" s="24">
        <f>L117/H117*100</f>
        <v>47.412008281573499</v>
      </c>
      <c r="N117" s="18">
        <v>62</v>
      </c>
      <c r="O117" s="24">
        <f>N117/J117*100</f>
        <v>20.327868852459016</v>
      </c>
    </row>
    <row r="118" spans="3:15" x14ac:dyDescent="0.25">
      <c r="C118" s="18" t="s">
        <v>4</v>
      </c>
      <c r="D118" s="23" t="s">
        <v>23</v>
      </c>
      <c r="E118" s="18">
        <v>13235</v>
      </c>
      <c r="F118" s="18">
        <v>1661</v>
      </c>
      <c r="G118" s="24">
        <f t="shared" si="5"/>
        <v>12.550056667925954</v>
      </c>
      <c r="H118" s="18">
        <v>794</v>
      </c>
      <c r="I118" s="24">
        <f t="shared" si="6"/>
        <v>47.802528597230584</v>
      </c>
      <c r="J118" s="18">
        <v>867</v>
      </c>
      <c r="K118" s="24">
        <f>J118/F118*100</f>
        <v>52.197471402769416</v>
      </c>
      <c r="L118" s="18">
        <v>59</v>
      </c>
      <c r="M118" s="24">
        <f>L118/H118*100</f>
        <v>7.4307304785894202</v>
      </c>
      <c r="N118" s="18">
        <v>104</v>
      </c>
      <c r="O118" s="24">
        <f>N118/J118*100</f>
        <v>11.995386389850058</v>
      </c>
    </row>
    <row r="119" spans="3:15" x14ac:dyDescent="0.25">
      <c r="C119" s="18" t="s">
        <v>7</v>
      </c>
      <c r="D119" s="23" t="s">
        <v>23</v>
      </c>
      <c r="E119" s="18">
        <v>13235</v>
      </c>
      <c r="F119" s="18">
        <v>177</v>
      </c>
      <c r="G119" s="24">
        <f t="shared" si="5"/>
        <v>1.3373630525122782</v>
      </c>
      <c r="H119" s="18">
        <v>107</v>
      </c>
      <c r="I119" s="24">
        <f t="shared" si="6"/>
        <v>60.451977401129945</v>
      </c>
      <c r="J119" s="18">
        <v>70</v>
      </c>
      <c r="K119" s="24">
        <f>J119/F119*100</f>
        <v>39.548022598870055</v>
      </c>
      <c r="L119" s="18">
        <v>60</v>
      </c>
      <c r="M119" s="24">
        <f>L119/H119*100</f>
        <v>56.074766355140184</v>
      </c>
      <c r="N119" s="18">
        <v>34</v>
      </c>
      <c r="O119" s="24">
        <f>N119/J119*100</f>
        <v>48.571428571428569</v>
      </c>
    </row>
    <row r="120" spans="3:15" x14ac:dyDescent="0.25">
      <c r="C120" s="18" t="s">
        <v>6</v>
      </c>
      <c r="D120" s="23" t="s">
        <v>23</v>
      </c>
      <c r="E120" s="18">
        <v>13235</v>
      </c>
      <c r="F120" s="18">
        <v>1882</v>
      </c>
      <c r="G120" s="24">
        <f t="shared" si="5"/>
        <v>14.219871552701171</v>
      </c>
      <c r="H120" s="18">
        <v>1135</v>
      </c>
      <c r="I120" s="24">
        <f t="shared" si="6"/>
        <v>60.308182784272049</v>
      </c>
      <c r="J120" s="18">
        <v>747</v>
      </c>
      <c r="K120" s="24">
        <f>J120/F120*100</f>
        <v>39.691817215727951</v>
      </c>
      <c r="L120" s="18">
        <v>299</v>
      </c>
      <c r="M120" s="24">
        <f>L120/H120*100</f>
        <v>26.343612334801765</v>
      </c>
      <c r="N120" s="18">
        <v>121</v>
      </c>
      <c r="O120" s="24">
        <f>N120/J120*100</f>
        <v>16.198125836680052</v>
      </c>
    </row>
    <row r="121" spans="3:15" x14ac:dyDescent="0.25">
      <c r="C121" s="18" t="s">
        <v>8</v>
      </c>
      <c r="D121" s="25" t="s">
        <v>23</v>
      </c>
      <c r="E121" s="26">
        <v>13235</v>
      </c>
      <c r="F121" s="18">
        <v>340</v>
      </c>
      <c r="G121" s="24">
        <f t="shared" si="5"/>
        <v>2.5689459765772571</v>
      </c>
      <c r="H121" s="18">
        <v>172</v>
      </c>
      <c r="I121" s="24">
        <f t="shared" si="6"/>
        <v>50.588235294117645</v>
      </c>
      <c r="J121" s="18">
        <v>168</v>
      </c>
      <c r="K121" s="24">
        <f>J121/F121*100</f>
        <v>49.411764705882355</v>
      </c>
      <c r="L121" s="18">
        <v>49</v>
      </c>
      <c r="M121" s="24">
        <f>L121/H121*100</f>
        <v>28.488372093023255</v>
      </c>
      <c r="N121" s="18">
        <v>36</v>
      </c>
      <c r="O121" s="24">
        <f>N121/J121*100</f>
        <v>21.428571428571427</v>
      </c>
    </row>
    <row r="122" spans="3:15" x14ac:dyDescent="0.25">
      <c r="C122" s="17"/>
      <c r="D122" s="21"/>
      <c r="E122" s="17"/>
      <c r="F122" s="17"/>
      <c r="G122" s="13"/>
      <c r="H122" s="17"/>
      <c r="I122" s="13"/>
      <c r="J122" s="17"/>
      <c r="K122" s="13"/>
      <c r="L122" s="17"/>
      <c r="M122" s="13"/>
      <c r="N122" s="17"/>
      <c r="O122" s="13"/>
    </row>
    <row r="123" spans="3:15" x14ac:dyDescent="0.25">
      <c r="C123" s="18" t="s">
        <v>3</v>
      </c>
      <c r="D123" s="23" t="s">
        <v>24</v>
      </c>
      <c r="E123" s="18">
        <v>11</v>
      </c>
      <c r="F123" s="18">
        <v>0</v>
      </c>
      <c r="G123" s="24">
        <f>F123/E123*100</f>
        <v>0</v>
      </c>
      <c r="H123" s="18">
        <v>0</v>
      </c>
      <c r="I123" s="24"/>
      <c r="J123" s="18">
        <v>0</v>
      </c>
      <c r="K123" s="24"/>
      <c r="L123" s="18">
        <v>0</v>
      </c>
      <c r="M123" s="24"/>
      <c r="N123" s="18">
        <v>0</v>
      </c>
      <c r="O123" s="24"/>
    </row>
    <row r="124" spans="3:15" x14ac:dyDescent="0.25">
      <c r="C124" s="18" t="s">
        <v>10</v>
      </c>
      <c r="D124" s="23" t="s">
        <v>24</v>
      </c>
      <c r="E124" s="18">
        <v>11</v>
      </c>
      <c r="F124" s="18">
        <v>1</v>
      </c>
      <c r="G124" s="24">
        <f>F124/E124*100</f>
        <v>9.0909090909090917</v>
      </c>
      <c r="H124" s="18">
        <v>1</v>
      </c>
      <c r="I124" s="24">
        <f>H124/F124*100</f>
        <v>100</v>
      </c>
      <c r="J124" s="18">
        <v>0</v>
      </c>
      <c r="K124" s="24"/>
      <c r="L124" s="18">
        <v>0</v>
      </c>
      <c r="M124" s="24"/>
      <c r="N124" s="18">
        <v>0</v>
      </c>
      <c r="O124" s="24"/>
    </row>
    <row r="125" spans="3:15" x14ac:dyDescent="0.25">
      <c r="C125" s="18" t="s">
        <v>9</v>
      </c>
      <c r="D125" s="23" t="s">
        <v>24</v>
      </c>
      <c r="E125" s="18">
        <v>11</v>
      </c>
      <c r="F125" s="18">
        <v>0</v>
      </c>
      <c r="G125" s="24">
        <v>0</v>
      </c>
      <c r="H125" s="18">
        <v>0</v>
      </c>
      <c r="I125" s="24"/>
      <c r="J125" s="18">
        <v>0</v>
      </c>
      <c r="K125" s="24"/>
      <c r="L125" s="18">
        <v>0</v>
      </c>
      <c r="M125" s="24"/>
      <c r="N125" s="18">
        <v>0</v>
      </c>
      <c r="O125" s="24"/>
    </row>
    <row r="126" spans="3:15" x14ac:dyDescent="0.25">
      <c r="C126" s="18" t="s">
        <v>5</v>
      </c>
      <c r="D126" s="23" t="s">
        <v>24</v>
      </c>
      <c r="E126" s="18">
        <v>11</v>
      </c>
      <c r="F126" s="18">
        <v>0</v>
      </c>
      <c r="G126" s="24">
        <f>F126/E126*100</f>
        <v>0</v>
      </c>
      <c r="H126" s="18">
        <v>0</v>
      </c>
      <c r="I126" s="24"/>
      <c r="J126" s="18">
        <v>0</v>
      </c>
      <c r="K126" s="24"/>
      <c r="L126" s="18">
        <v>0</v>
      </c>
      <c r="M126" s="24"/>
      <c r="N126" s="18">
        <v>0</v>
      </c>
      <c r="O126" s="24"/>
    </row>
    <row r="127" spans="3:15" x14ac:dyDescent="0.25">
      <c r="C127" s="18" t="s">
        <v>4</v>
      </c>
      <c r="D127" s="23" t="s">
        <v>24</v>
      </c>
      <c r="E127" s="18">
        <v>11</v>
      </c>
      <c r="F127" s="18">
        <v>0</v>
      </c>
      <c r="G127" s="24">
        <f>F127/E127*100</f>
        <v>0</v>
      </c>
      <c r="H127" s="18">
        <v>0</v>
      </c>
      <c r="I127" s="24"/>
      <c r="J127" s="18">
        <v>0</v>
      </c>
      <c r="K127" s="24"/>
      <c r="L127" s="18">
        <v>0</v>
      </c>
      <c r="M127" s="24"/>
      <c r="N127" s="18">
        <v>0</v>
      </c>
      <c r="O127" s="24"/>
    </row>
    <row r="128" spans="3:15" x14ac:dyDescent="0.25">
      <c r="C128" s="18" t="s">
        <v>7</v>
      </c>
      <c r="D128" s="23" t="s">
        <v>24</v>
      </c>
      <c r="E128" s="18">
        <v>11</v>
      </c>
      <c r="F128" s="18">
        <v>0</v>
      </c>
      <c r="G128" s="24">
        <f>F128/E128*100</f>
        <v>0</v>
      </c>
      <c r="H128" s="18">
        <v>0</v>
      </c>
      <c r="I128" s="24"/>
      <c r="J128" s="18">
        <v>0</v>
      </c>
      <c r="K128" s="24"/>
      <c r="L128" s="18">
        <v>0</v>
      </c>
      <c r="M128" s="24"/>
      <c r="N128" s="18">
        <v>0</v>
      </c>
      <c r="O128" s="24"/>
    </row>
    <row r="129" spans="3:16" x14ac:dyDescent="0.25">
      <c r="C129" s="18" t="s">
        <v>6</v>
      </c>
      <c r="D129" s="23" t="s">
        <v>24</v>
      </c>
      <c r="E129" s="18">
        <v>11</v>
      </c>
      <c r="F129" s="18">
        <v>1</v>
      </c>
      <c r="G129" s="24">
        <f>F129/E129*100</f>
        <v>9.0909090909090917</v>
      </c>
      <c r="H129" s="18">
        <v>0</v>
      </c>
      <c r="I129" s="24"/>
      <c r="J129" s="18">
        <v>1</v>
      </c>
      <c r="K129" s="24">
        <f>J129/F129*100</f>
        <v>100</v>
      </c>
      <c r="L129" s="18">
        <v>0</v>
      </c>
      <c r="M129" s="24"/>
      <c r="N129" s="18">
        <v>0</v>
      </c>
      <c r="O129" s="24"/>
    </row>
    <row r="130" spans="3:16" x14ac:dyDescent="0.25">
      <c r="C130" s="18" t="s">
        <v>8</v>
      </c>
      <c r="D130" s="25" t="s">
        <v>24</v>
      </c>
      <c r="E130" s="26">
        <v>11</v>
      </c>
      <c r="F130" s="18">
        <v>0</v>
      </c>
      <c r="G130" s="24">
        <f>F130/E130*100</f>
        <v>0</v>
      </c>
      <c r="H130" s="18">
        <v>0</v>
      </c>
      <c r="I130" s="24"/>
      <c r="J130" s="18">
        <v>0</v>
      </c>
      <c r="K130" s="24"/>
      <c r="L130" s="18">
        <v>0</v>
      </c>
      <c r="M130" s="24"/>
      <c r="N130" s="18">
        <v>0</v>
      </c>
      <c r="O130" s="24"/>
    </row>
    <row r="131" spans="3:16" x14ac:dyDescent="0.25">
      <c r="C131" s="14"/>
      <c r="D131" s="22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</row>
    <row r="132" spans="3:16" x14ac:dyDescent="0.25">
      <c r="C132" s="18" t="s">
        <v>3</v>
      </c>
      <c r="D132" s="23" t="s">
        <v>25</v>
      </c>
      <c r="E132" s="18">
        <v>2</v>
      </c>
      <c r="F132" s="18">
        <v>0</v>
      </c>
      <c r="G132" s="24">
        <f>F132/E132*100</f>
        <v>0</v>
      </c>
      <c r="H132" s="18">
        <v>0</v>
      </c>
      <c r="I132" s="24"/>
      <c r="J132" s="18">
        <v>0</v>
      </c>
      <c r="K132" s="24"/>
      <c r="L132" s="18">
        <v>0</v>
      </c>
      <c r="M132" s="24"/>
      <c r="N132" s="18">
        <v>0</v>
      </c>
      <c r="O132" s="24"/>
    </row>
    <row r="133" spans="3:16" x14ac:dyDescent="0.25">
      <c r="C133" s="18" t="s">
        <v>10</v>
      </c>
      <c r="D133" s="23" t="s">
        <v>25</v>
      </c>
      <c r="E133" s="18">
        <v>2</v>
      </c>
      <c r="F133" s="18">
        <v>1</v>
      </c>
      <c r="G133" s="24">
        <f>F133/E133*100</f>
        <v>50</v>
      </c>
      <c r="H133" s="18">
        <v>1</v>
      </c>
      <c r="I133" s="24">
        <f>H133/F133*100</f>
        <v>100</v>
      </c>
      <c r="J133" s="18">
        <v>0</v>
      </c>
      <c r="K133" s="24"/>
      <c r="L133" s="18">
        <v>1</v>
      </c>
      <c r="M133" s="24">
        <f>L133/H133*100</f>
        <v>100</v>
      </c>
      <c r="N133" s="18">
        <v>0</v>
      </c>
      <c r="O133" s="24"/>
    </row>
    <row r="134" spans="3:16" x14ac:dyDescent="0.25">
      <c r="C134" s="18" t="s">
        <v>9</v>
      </c>
      <c r="D134" s="23" t="s">
        <v>25</v>
      </c>
      <c r="E134" s="18">
        <v>2</v>
      </c>
      <c r="F134" s="18">
        <v>0</v>
      </c>
      <c r="G134" s="24">
        <v>0</v>
      </c>
      <c r="H134" s="18">
        <v>0</v>
      </c>
      <c r="I134" s="24"/>
      <c r="J134" s="18">
        <v>0</v>
      </c>
      <c r="K134" s="24"/>
      <c r="L134" s="18">
        <v>0</v>
      </c>
      <c r="M134" s="24"/>
      <c r="N134" s="18">
        <v>0</v>
      </c>
      <c r="O134" s="24"/>
    </row>
    <row r="135" spans="3:16" x14ac:dyDescent="0.25">
      <c r="C135" s="18" t="s">
        <v>5</v>
      </c>
      <c r="D135" s="23" t="s">
        <v>25</v>
      </c>
      <c r="E135" s="18">
        <v>2</v>
      </c>
      <c r="F135" s="18">
        <v>0</v>
      </c>
      <c r="G135" s="24">
        <f>F135/E135*100</f>
        <v>0</v>
      </c>
      <c r="H135" s="18">
        <v>0</v>
      </c>
      <c r="I135" s="24"/>
      <c r="J135" s="18">
        <v>0</v>
      </c>
      <c r="K135" s="24"/>
      <c r="L135" s="18">
        <v>0</v>
      </c>
      <c r="M135" s="24"/>
      <c r="N135" s="18">
        <v>0</v>
      </c>
      <c r="O135" s="24"/>
    </row>
    <row r="136" spans="3:16" x14ac:dyDescent="0.25">
      <c r="C136" s="18" t="s">
        <v>4</v>
      </c>
      <c r="D136" s="23" t="s">
        <v>25</v>
      </c>
      <c r="E136" s="18">
        <v>2</v>
      </c>
      <c r="F136" s="18">
        <v>0</v>
      </c>
      <c r="G136" s="24">
        <f>F136/E136*100</f>
        <v>0</v>
      </c>
      <c r="H136" s="18">
        <v>0</v>
      </c>
      <c r="I136" s="24"/>
      <c r="J136" s="18">
        <v>0</v>
      </c>
      <c r="K136" s="24"/>
      <c r="L136" s="18">
        <v>0</v>
      </c>
      <c r="M136" s="24"/>
      <c r="N136" s="18">
        <v>0</v>
      </c>
      <c r="O136" s="24"/>
      <c r="P136" s="2"/>
    </row>
    <row r="137" spans="3:16" x14ac:dyDescent="0.25">
      <c r="C137" s="18" t="s">
        <v>7</v>
      </c>
      <c r="D137" s="23" t="s">
        <v>25</v>
      </c>
      <c r="E137" s="18">
        <v>2</v>
      </c>
      <c r="F137" s="18">
        <v>0</v>
      </c>
      <c r="G137" s="24">
        <f>F137/E137*100</f>
        <v>0</v>
      </c>
      <c r="H137" s="18">
        <v>0</v>
      </c>
      <c r="I137" s="24"/>
      <c r="J137" s="18">
        <v>0</v>
      </c>
      <c r="K137" s="24"/>
      <c r="L137" s="18">
        <v>0</v>
      </c>
      <c r="M137" s="24"/>
      <c r="N137" s="18">
        <v>0</v>
      </c>
      <c r="O137" s="24"/>
    </row>
    <row r="138" spans="3:16" x14ac:dyDescent="0.25">
      <c r="C138" s="18" t="s">
        <v>6</v>
      </c>
      <c r="D138" s="23" t="s">
        <v>25</v>
      </c>
      <c r="E138" s="18">
        <v>2</v>
      </c>
      <c r="F138" s="18">
        <v>1</v>
      </c>
      <c r="G138" s="24">
        <f>F138/E138*100</f>
        <v>50</v>
      </c>
      <c r="H138" s="18">
        <v>1</v>
      </c>
      <c r="I138" s="24">
        <f>H138/F138*100</f>
        <v>100</v>
      </c>
      <c r="J138" s="18">
        <v>0</v>
      </c>
      <c r="K138" s="24"/>
      <c r="L138" s="18">
        <v>1</v>
      </c>
      <c r="M138" s="24">
        <f>L138/H138*100</f>
        <v>100</v>
      </c>
      <c r="N138" s="18">
        <v>0</v>
      </c>
      <c r="O138" s="24"/>
    </row>
    <row r="139" spans="3:16" x14ac:dyDescent="0.25">
      <c r="C139" s="18" t="s">
        <v>8</v>
      </c>
      <c r="D139" s="25" t="s">
        <v>25</v>
      </c>
      <c r="E139" s="26">
        <v>2</v>
      </c>
      <c r="F139" s="18">
        <v>0</v>
      </c>
      <c r="G139" s="24">
        <f>F139/E139*100</f>
        <v>0</v>
      </c>
      <c r="H139" s="18">
        <v>0</v>
      </c>
      <c r="I139" s="24"/>
      <c r="J139" s="18">
        <v>0</v>
      </c>
      <c r="K139" s="24"/>
      <c r="L139" s="18">
        <v>0</v>
      </c>
      <c r="M139" s="24"/>
      <c r="N139" s="18">
        <v>0</v>
      </c>
      <c r="O139" s="24"/>
    </row>
    <row r="140" spans="3:16" x14ac:dyDescent="0.25">
      <c r="C140" s="17"/>
      <c r="D140" s="21"/>
      <c r="E140" s="17"/>
      <c r="F140" s="17"/>
      <c r="G140" s="13"/>
      <c r="H140" s="17"/>
      <c r="I140" s="13"/>
      <c r="J140" s="17"/>
      <c r="K140" s="13"/>
      <c r="L140" s="17"/>
      <c r="M140" s="13"/>
      <c r="N140" s="17"/>
      <c r="O140" s="13"/>
    </row>
    <row r="141" spans="3:16" x14ac:dyDescent="0.25">
      <c r="C141" s="18" t="s">
        <v>3</v>
      </c>
      <c r="D141" s="23" t="s">
        <v>26</v>
      </c>
      <c r="E141" s="18">
        <v>1</v>
      </c>
      <c r="F141" s="18">
        <v>0</v>
      </c>
      <c r="G141" s="24">
        <f>F141/E141*100</f>
        <v>0</v>
      </c>
      <c r="H141" s="18">
        <v>0</v>
      </c>
      <c r="I141" s="24"/>
      <c r="J141" s="18">
        <v>0</v>
      </c>
      <c r="K141" s="24"/>
      <c r="L141" s="18">
        <v>0</v>
      </c>
      <c r="M141" s="24"/>
      <c r="N141" s="18">
        <v>0</v>
      </c>
      <c r="O141" s="24"/>
    </row>
    <row r="142" spans="3:16" x14ac:dyDescent="0.25">
      <c r="C142" s="18" t="s">
        <v>10</v>
      </c>
      <c r="D142" s="23" t="s">
        <v>26</v>
      </c>
      <c r="E142" s="18">
        <v>1</v>
      </c>
      <c r="F142" s="18">
        <v>0</v>
      </c>
      <c r="G142" s="24">
        <f>F142/E142*100</f>
        <v>0</v>
      </c>
      <c r="H142" s="18">
        <v>0</v>
      </c>
      <c r="I142" s="24"/>
      <c r="J142" s="18">
        <v>0</v>
      </c>
      <c r="K142" s="24"/>
      <c r="L142" s="18">
        <v>0</v>
      </c>
      <c r="M142" s="24"/>
      <c r="N142" s="18">
        <v>0</v>
      </c>
      <c r="O142" s="24"/>
    </row>
    <row r="143" spans="3:16" x14ac:dyDescent="0.25">
      <c r="C143" s="18" t="s">
        <v>9</v>
      </c>
      <c r="D143" s="23" t="s">
        <v>26</v>
      </c>
      <c r="E143" s="18">
        <v>1</v>
      </c>
      <c r="F143" s="18">
        <v>0</v>
      </c>
      <c r="G143" s="24">
        <v>0</v>
      </c>
      <c r="H143" s="18">
        <v>0</v>
      </c>
      <c r="I143" s="24"/>
      <c r="J143" s="18">
        <v>0</v>
      </c>
      <c r="K143" s="24"/>
      <c r="L143" s="18">
        <v>0</v>
      </c>
      <c r="M143" s="24"/>
      <c r="N143" s="18">
        <v>0</v>
      </c>
      <c r="O143" s="24"/>
    </row>
    <row r="144" spans="3:16" x14ac:dyDescent="0.25">
      <c r="C144" s="18" t="s">
        <v>5</v>
      </c>
      <c r="D144" s="23" t="s">
        <v>26</v>
      </c>
      <c r="E144" s="18">
        <v>1</v>
      </c>
      <c r="F144" s="18">
        <v>0</v>
      </c>
      <c r="G144" s="24">
        <f>F144/E144*100</f>
        <v>0</v>
      </c>
      <c r="H144" s="18">
        <v>0</v>
      </c>
      <c r="I144" s="24"/>
      <c r="J144" s="18">
        <v>0</v>
      </c>
      <c r="K144" s="24"/>
      <c r="L144" s="18">
        <v>0</v>
      </c>
      <c r="M144" s="24"/>
      <c r="N144" s="18">
        <v>0</v>
      </c>
      <c r="O144" s="24"/>
    </row>
    <row r="145" spans="3:16" x14ac:dyDescent="0.25">
      <c r="C145" s="18" t="s">
        <v>4</v>
      </c>
      <c r="D145" s="23" t="s">
        <v>26</v>
      </c>
      <c r="E145" s="18">
        <v>1</v>
      </c>
      <c r="F145" s="18">
        <v>0</v>
      </c>
      <c r="G145" s="24">
        <f>F145/E145*100</f>
        <v>0</v>
      </c>
      <c r="H145" s="18">
        <v>0</v>
      </c>
      <c r="I145" s="24"/>
      <c r="J145" s="18">
        <v>0</v>
      </c>
      <c r="K145" s="24"/>
      <c r="L145" s="18">
        <v>0</v>
      </c>
      <c r="M145" s="24"/>
      <c r="N145" s="18">
        <v>0</v>
      </c>
      <c r="O145" s="24"/>
      <c r="P145" s="2"/>
    </row>
    <row r="146" spans="3:16" x14ac:dyDescent="0.25">
      <c r="C146" s="18" t="s">
        <v>7</v>
      </c>
      <c r="D146" s="23" t="s">
        <v>26</v>
      </c>
      <c r="E146" s="18">
        <v>1</v>
      </c>
      <c r="F146" s="18">
        <v>0</v>
      </c>
      <c r="G146" s="24">
        <f>F146/E146*100</f>
        <v>0</v>
      </c>
      <c r="H146" s="18">
        <v>0</v>
      </c>
      <c r="I146" s="24"/>
      <c r="J146" s="18">
        <v>0</v>
      </c>
      <c r="K146" s="24"/>
      <c r="L146" s="18">
        <v>0</v>
      </c>
      <c r="M146" s="24"/>
      <c r="N146" s="18">
        <v>0</v>
      </c>
      <c r="O146" s="24"/>
    </row>
    <row r="147" spans="3:16" x14ac:dyDescent="0.25">
      <c r="C147" s="18" t="s">
        <v>6</v>
      </c>
      <c r="D147" s="23" t="s">
        <v>26</v>
      </c>
      <c r="E147" s="18">
        <v>1</v>
      </c>
      <c r="F147" s="18">
        <v>0</v>
      </c>
      <c r="G147" s="24">
        <f>F147/E147*100</f>
        <v>0</v>
      </c>
      <c r="H147" s="18">
        <v>0</v>
      </c>
      <c r="I147" s="24"/>
      <c r="J147" s="18">
        <v>0</v>
      </c>
      <c r="K147" s="24"/>
      <c r="L147" s="18">
        <v>0</v>
      </c>
      <c r="M147" s="24"/>
      <c r="N147" s="18">
        <v>0</v>
      </c>
      <c r="O147" s="24"/>
    </row>
    <row r="148" spans="3:16" x14ac:dyDescent="0.25">
      <c r="C148" s="18" t="s">
        <v>8</v>
      </c>
      <c r="D148" s="25" t="s">
        <v>26</v>
      </c>
      <c r="E148" s="26">
        <v>1</v>
      </c>
      <c r="F148" s="18">
        <v>0</v>
      </c>
      <c r="G148" s="24">
        <f>F148/E148*100</f>
        <v>0</v>
      </c>
      <c r="H148" s="18">
        <v>0</v>
      </c>
      <c r="I148" s="24"/>
      <c r="J148" s="18">
        <v>0</v>
      </c>
      <c r="K148" s="24"/>
      <c r="L148" s="18">
        <v>0</v>
      </c>
      <c r="M148" s="24"/>
      <c r="N148" s="18">
        <v>0</v>
      </c>
      <c r="O148" s="24"/>
    </row>
    <row r="149" spans="3:16" x14ac:dyDescent="0.25">
      <c r="C149" s="14"/>
      <c r="D149" s="22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</row>
    <row r="150" spans="3:16" x14ac:dyDescent="0.25">
      <c r="C150" s="18" t="s">
        <v>3</v>
      </c>
      <c r="D150" s="23" t="s">
        <v>27</v>
      </c>
      <c r="E150" s="18">
        <v>4</v>
      </c>
      <c r="F150" s="18">
        <v>0</v>
      </c>
      <c r="G150" s="24">
        <f>F150/E150*100</f>
        <v>0</v>
      </c>
      <c r="H150" s="18">
        <v>0</v>
      </c>
      <c r="I150" s="24"/>
      <c r="J150" s="18">
        <v>0</v>
      </c>
      <c r="K150" s="24"/>
      <c r="L150" s="18">
        <v>0</v>
      </c>
      <c r="M150" s="24"/>
      <c r="N150" s="18">
        <v>0</v>
      </c>
      <c r="O150" s="24"/>
    </row>
    <row r="151" spans="3:16" x14ac:dyDescent="0.25">
      <c r="C151" s="18" t="s">
        <v>10</v>
      </c>
      <c r="D151" s="23" t="s">
        <v>27</v>
      </c>
      <c r="E151" s="18">
        <v>4</v>
      </c>
      <c r="F151" s="18">
        <v>0</v>
      </c>
      <c r="G151" s="24">
        <f>F151/E151*100</f>
        <v>0</v>
      </c>
      <c r="H151" s="18">
        <v>0</v>
      </c>
      <c r="I151" s="24"/>
      <c r="J151" s="18">
        <v>0</v>
      </c>
      <c r="K151" s="24"/>
      <c r="L151" s="18">
        <v>0</v>
      </c>
      <c r="M151" s="24"/>
      <c r="N151" s="18">
        <v>0</v>
      </c>
      <c r="O151" s="24"/>
    </row>
    <row r="152" spans="3:16" x14ac:dyDescent="0.25">
      <c r="C152" s="18" t="s">
        <v>9</v>
      </c>
      <c r="D152" s="23" t="s">
        <v>27</v>
      </c>
      <c r="E152" s="18">
        <v>4</v>
      </c>
      <c r="F152" s="18">
        <v>0</v>
      </c>
      <c r="G152" s="24">
        <v>0</v>
      </c>
      <c r="H152" s="18">
        <v>0</v>
      </c>
      <c r="I152" s="24"/>
      <c r="J152" s="18">
        <v>0</v>
      </c>
      <c r="K152" s="24"/>
      <c r="L152" s="18">
        <v>0</v>
      </c>
      <c r="M152" s="24"/>
      <c r="N152" s="18">
        <v>0</v>
      </c>
      <c r="O152" s="24"/>
    </row>
    <row r="153" spans="3:16" x14ac:dyDescent="0.25">
      <c r="C153" s="18" t="s">
        <v>5</v>
      </c>
      <c r="D153" s="23" t="s">
        <v>27</v>
      </c>
      <c r="E153" s="18">
        <v>4</v>
      </c>
      <c r="F153" s="18">
        <v>0</v>
      </c>
      <c r="G153" s="24">
        <f>F153/E153*100</f>
        <v>0</v>
      </c>
      <c r="H153" s="18">
        <v>0</v>
      </c>
      <c r="I153" s="24"/>
      <c r="J153" s="18">
        <v>0</v>
      </c>
      <c r="K153" s="24"/>
      <c r="L153" s="18">
        <v>0</v>
      </c>
      <c r="M153" s="24"/>
      <c r="N153" s="18">
        <v>0</v>
      </c>
      <c r="O153" s="24"/>
    </row>
    <row r="154" spans="3:16" x14ac:dyDescent="0.25">
      <c r="C154" s="18" t="s">
        <v>4</v>
      </c>
      <c r="D154" s="23" t="s">
        <v>27</v>
      </c>
      <c r="E154" s="18">
        <v>4</v>
      </c>
      <c r="F154" s="18">
        <v>0</v>
      </c>
      <c r="G154" s="24">
        <f>F154/E154*100</f>
        <v>0</v>
      </c>
      <c r="H154" s="18">
        <v>0</v>
      </c>
      <c r="I154" s="24"/>
      <c r="J154" s="18">
        <v>0</v>
      </c>
      <c r="K154" s="24"/>
      <c r="L154" s="18">
        <v>0</v>
      </c>
      <c r="M154" s="24"/>
      <c r="N154" s="18">
        <v>0</v>
      </c>
      <c r="O154" s="24"/>
      <c r="P154" s="2"/>
    </row>
    <row r="155" spans="3:16" x14ac:dyDescent="0.25">
      <c r="C155" s="18" t="s">
        <v>7</v>
      </c>
      <c r="D155" s="23" t="s">
        <v>27</v>
      </c>
      <c r="E155" s="18">
        <v>4</v>
      </c>
      <c r="F155" s="18">
        <v>0</v>
      </c>
      <c r="G155" s="24">
        <f>F155/E155*100</f>
        <v>0</v>
      </c>
      <c r="H155" s="18">
        <v>0</v>
      </c>
      <c r="I155" s="24"/>
      <c r="J155" s="18">
        <v>0</v>
      </c>
      <c r="K155" s="24"/>
      <c r="L155" s="18">
        <v>0</v>
      </c>
      <c r="M155" s="24"/>
      <c r="N155" s="18">
        <v>0</v>
      </c>
      <c r="O155" s="24"/>
    </row>
    <row r="156" spans="3:16" x14ac:dyDescent="0.25">
      <c r="C156" s="18" t="s">
        <v>6</v>
      </c>
      <c r="D156" s="23" t="s">
        <v>27</v>
      </c>
      <c r="E156" s="18">
        <v>4</v>
      </c>
      <c r="F156" s="18">
        <v>0</v>
      </c>
      <c r="G156" s="24">
        <f>F156/E156*100</f>
        <v>0</v>
      </c>
      <c r="H156" s="18">
        <v>0</v>
      </c>
      <c r="I156" s="24"/>
      <c r="J156" s="18">
        <v>0</v>
      </c>
      <c r="K156" s="24"/>
      <c r="L156" s="18">
        <v>0</v>
      </c>
      <c r="M156" s="24"/>
      <c r="N156" s="18">
        <v>0</v>
      </c>
      <c r="O156" s="24"/>
    </row>
    <row r="157" spans="3:16" x14ac:dyDescent="0.25">
      <c r="C157" s="18" t="s">
        <v>8</v>
      </c>
      <c r="D157" s="25" t="s">
        <v>27</v>
      </c>
      <c r="E157" s="26">
        <v>4</v>
      </c>
      <c r="F157" s="18">
        <v>0</v>
      </c>
      <c r="G157" s="24">
        <f>F157/E157*100</f>
        <v>0</v>
      </c>
      <c r="H157" s="26">
        <v>0</v>
      </c>
      <c r="I157" s="24"/>
      <c r="J157" s="18">
        <v>0</v>
      </c>
      <c r="K157" s="24"/>
      <c r="L157" s="26">
        <v>0</v>
      </c>
      <c r="M157" s="24"/>
      <c r="N157" s="18">
        <v>0</v>
      </c>
      <c r="O157" s="24"/>
    </row>
    <row r="158" spans="3:16" x14ac:dyDescent="0.25">
      <c r="C158" s="17"/>
      <c r="D158" s="22"/>
      <c r="E158" s="14"/>
      <c r="F158" s="17"/>
      <c r="G158" s="13"/>
      <c r="H158" s="14"/>
      <c r="I158" s="13"/>
      <c r="J158" s="17"/>
      <c r="K158" s="13"/>
      <c r="L158" s="14"/>
      <c r="M158" s="13"/>
      <c r="N158" s="17"/>
      <c r="O158" s="13"/>
    </row>
    <row r="159" spans="3:16" x14ac:dyDescent="0.25">
      <c r="C159" s="18" t="s">
        <v>3</v>
      </c>
      <c r="D159" s="23" t="s">
        <v>28</v>
      </c>
      <c r="E159" s="18">
        <v>11</v>
      </c>
      <c r="F159" s="18">
        <v>0</v>
      </c>
      <c r="G159" s="24">
        <f>F159/E159*100</f>
        <v>0</v>
      </c>
      <c r="H159" s="18">
        <v>0</v>
      </c>
      <c r="I159" s="24"/>
      <c r="J159" s="18">
        <v>0</v>
      </c>
      <c r="K159" s="24"/>
      <c r="L159" s="18">
        <v>0</v>
      </c>
      <c r="M159" s="24"/>
      <c r="N159" s="18">
        <v>0</v>
      </c>
      <c r="O159" s="24"/>
    </row>
    <row r="160" spans="3:16" x14ac:dyDescent="0.25">
      <c r="C160" s="18" t="s">
        <v>10</v>
      </c>
      <c r="D160" s="23" t="s">
        <v>28</v>
      </c>
      <c r="E160" s="18">
        <v>11</v>
      </c>
      <c r="F160" s="18">
        <v>0</v>
      </c>
      <c r="G160" s="24">
        <f>F160/E160*100</f>
        <v>0</v>
      </c>
      <c r="H160" s="18">
        <v>0</v>
      </c>
      <c r="I160" s="24"/>
      <c r="J160" s="18">
        <v>0</v>
      </c>
      <c r="K160" s="24"/>
      <c r="L160" s="18">
        <v>0</v>
      </c>
      <c r="M160" s="24"/>
      <c r="N160" s="18">
        <v>0</v>
      </c>
      <c r="O160" s="24"/>
    </row>
    <row r="161" spans="3:16" x14ac:dyDescent="0.25">
      <c r="C161" s="18" t="s">
        <v>9</v>
      </c>
      <c r="D161" s="23" t="s">
        <v>28</v>
      </c>
      <c r="E161" s="18">
        <v>11</v>
      </c>
      <c r="F161" s="18">
        <v>0</v>
      </c>
      <c r="G161" s="24">
        <v>0</v>
      </c>
      <c r="H161" s="18">
        <v>0</v>
      </c>
      <c r="I161" s="24"/>
      <c r="J161" s="18">
        <v>0</v>
      </c>
      <c r="K161" s="24"/>
      <c r="L161" s="18">
        <v>0</v>
      </c>
      <c r="M161" s="24"/>
      <c r="N161" s="18">
        <v>0</v>
      </c>
      <c r="O161" s="24"/>
    </row>
    <row r="162" spans="3:16" x14ac:dyDescent="0.25">
      <c r="C162" s="18" t="s">
        <v>5</v>
      </c>
      <c r="D162" s="23" t="s">
        <v>28</v>
      </c>
      <c r="E162" s="18">
        <v>11</v>
      </c>
      <c r="F162" s="18">
        <v>0</v>
      </c>
      <c r="G162" s="24">
        <f>F162/E162*100</f>
        <v>0</v>
      </c>
      <c r="H162" s="18">
        <v>0</v>
      </c>
      <c r="I162" s="24"/>
      <c r="J162" s="18">
        <v>0</v>
      </c>
      <c r="K162" s="24"/>
      <c r="L162" s="18">
        <v>0</v>
      </c>
      <c r="M162" s="24"/>
      <c r="N162" s="18">
        <v>0</v>
      </c>
      <c r="O162" s="24"/>
    </row>
    <row r="163" spans="3:16" x14ac:dyDescent="0.25">
      <c r="C163" s="18" t="s">
        <v>4</v>
      </c>
      <c r="D163" s="23" t="s">
        <v>28</v>
      </c>
      <c r="E163" s="18">
        <v>11</v>
      </c>
      <c r="F163" s="18">
        <v>0</v>
      </c>
      <c r="G163" s="24">
        <f>F163/E163*100</f>
        <v>0</v>
      </c>
      <c r="H163" s="18">
        <v>0</v>
      </c>
      <c r="I163" s="24"/>
      <c r="J163" s="18">
        <v>0</v>
      </c>
      <c r="K163" s="24"/>
      <c r="L163" s="18">
        <v>0</v>
      </c>
      <c r="M163" s="24"/>
      <c r="N163" s="18">
        <v>0</v>
      </c>
      <c r="O163" s="24"/>
      <c r="P163" s="2"/>
    </row>
    <row r="164" spans="3:16" x14ac:dyDescent="0.25">
      <c r="C164" s="18" t="s">
        <v>7</v>
      </c>
      <c r="D164" s="23" t="s">
        <v>28</v>
      </c>
      <c r="E164" s="18">
        <v>11</v>
      </c>
      <c r="F164" s="18">
        <v>0</v>
      </c>
      <c r="G164" s="24">
        <f>F164/E164*100</f>
        <v>0</v>
      </c>
      <c r="H164" s="18">
        <v>0</v>
      </c>
      <c r="I164" s="24"/>
      <c r="J164" s="18">
        <v>0</v>
      </c>
      <c r="K164" s="24"/>
      <c r="L164" s="18">
        <v>0</v>
      </c>
      <c r="M164" s="24"/>
      <c r="N164" s="18">
        <v>0</v>
      </c>
      <c r="O164" s="24"/>
    </row>
    <row r="165" spans="3:16" x14ac:dyDescent="0.25">
      <c r="C165" s="18" t="s">
        <v>6</v>
      </c>
      <c r="D165" s="23" t="s">
        <v>28</v>
      </c>
      <c r="E165" s="18">
        <v>11</v>
      </c>
      <c r="F165" s="18">
        <v>0</v>
      </c>
      <c r="G165" s="24">
        <f>F165/E165*100</f>
        <v>0</v>
      </c>
      <c r="H165" s="18">
        <v>0</v>
      </c>
      <c r="I165" s="24"/>
      <c r="J165" s="18">
        <v>0</v>
      </c>
      <c r="K165" s="24"/>
      <c r="L165" s="18">
        <v>0</v>
      </c>
      <c r="M165" s="24"/>
      <c r="N165" s="18">
        <v>0</v>
      </c>
      <c r="O165" s="24"/>
    </row>
    <row r="166" spans="3:16" x14ac:dyDescent="0.25">
      <c r="C166" s="18" t="s">
        <v>8</v>
      </c>
      <c r="D166" s="25" t="s">
        <v>28</v>
      </c>
      <c r="E166" s="26">
        <v>11</v>
      </c>
      <c r="F166" s="18">
        <v>0</v>
      </c>
      <c r="G166" s="24">
        <f>F166/E166*100</f>
        <v>0</v>
      </c>
      <c r="H166" s="18">
        <v>0</v>
      </c>
      <c r="I166" s="24"/>
      <c r="J166" s="18">
        <v>0</v>
      </c>
      <c r="K166" s="24"/>
      <c r="L166" s="18">
        <v>0</v>
      </c>
      <c r="M166" s="24"/>
      <c r="N166" s="18">
        <v>0</v>
      </c>
      <c r="O166" s="24"/>
    </row>
    <row r="167" spans="3:16" x14ac:dyDescent="0.25">
      <c r="C167" s="17"/>
      <c r="D167" s="22"/>
      <c r="E167" s="14"/>
      <c r="F167" s="17"/>
      <c r="G167" s="13"/>
      <c r="H167" s="17"/>
      <c r="I167" s="13"/>
      <c r="J167" s="17"/>
      <c r="K167" s="13"/>
      <c r="L167" s="17"/>
      <c r="M167" s="13"/>
      <c r="N167" s="17"/>
      <c r="O167" s="13"/>
    </row>
    <row r="168" spans="3:16" ht="15.75" customHeight="1" x14ac:dyDescent="0.25">
      <c r="C168" s="18" t="s">
        <v>3</v>
      </c>
      <c r="D168" s="23" t="s">
        <v>29</v>
      </c>
      <c r="E168" s="18">
        <v>5</v>
      </c>
      <c r="F168" s="18">
        <v>0</v>
      </c>
      <c r="G168" s="24">
        <f>F168/E168*100</f>
        <v>0</v>
      </c>
      <c r="H168" s="18">
        <v>0</v>
      </c>
      <c r="I168" s="24"/>
      <c r="J168" s="18">
        <v>0</v>
      </c>
      <c r="K168" s="24"/>
      <c r="L168" s="18">
        <v>0</v>
      </c>
      <c r="M168" s="24"/>
      <c r="N168" s="18">
        <v>0</v>
      </c>
      <c r="O168" s="24"/>
    </row>
    <row r="169" spans="3:16" ht="15.75" customHeight="1" x14ac:dyDescent="0.25">
      <c r="C169" s="18" t="s">
        <v>10</v>
      </c>
      <c r="D169" s="23" t="s">
        <v>29</v>
      </c>
      <c r="E169" s="18">
        <v>5</v>
      </c>
      <c r="F169" s="18">
        <v>0</v>
      </c>
      <c r="G169" s="24">
        <f>F169/E169*100</f>
        <v>0</v>
      </c>
      <c r="H169" s="18">
        <v>0</v>
      </c>
      <c r="I169" s="24"/>
      <c r="J169" s="18">
        <v>0</v>
      </c>
      <c r="K169" s="24"/>
      <c r="L169" s="18">
        <v>0</v>
      </c>
      <c r="M169" s="24"/>
      <c r="N169" s="18">
        <v>0</v>
      </c>
      <c r="O169" s="24"/>
    </row>
    <row r="170" spans="3:16" ht="15.75" customHeight="1" x14ac:dyDescent="0.25">
      <c r="C170" s="18" t="s">
        <v>9</v>
      </c>
      <c r="D170" s="23" t="s">
        <v>29</v>
      </c>
      <c r="E170" s="18">
        <v>5</v>
      </c>
      <c r="F170" s="18">
        <v>0</v>
      </c>
      <c r="G170" s="24">
        <v>0</v>
      </c>
      <c r="H170" s="18">
        <v>0</v>
      </c>
      <c r="I170" s="24"/>
      <c r="J170" s="18">
        <v>0</v>
      </c>
      <c r="K170" s="24"/>
      <c r="L170" s="18">
        <v>0</v>
      </c>
      <c r="M170" s="24"/>
      <c r="N170" s="18">
        <v>0</v>
      </c>
      <c r="O170" s="24"/>
    </row>
    <row r="171" spans="3:16" x14ac:dyDescent="0.25">
      <c r="C171" s="18" t="s">
        <v>5</v>
      </c>
      <c r="D171" s="23" t="s">
        <v>29</v>
      </c>
      <c r="E171" s="18">
        <v>5</v>
      </c>
      <c r="F171" s="18">
        <v>0</v>
      </c>
      <c r="G171" s="24">
        <f>F171/E171*100</f>
        <v>0</v>
      </c>
      <c r="H171" s="18">
        <v>0</v>
      </c>
      <c r="I171" s="24"/>
      <c r="J171" s="18">
        <v>0</v>
      </c>
      <c r="K171" s="24"/>
      <c r="L171" s="18">
        <v>0</v>
      </c>
      <c r="M171" s="24"/>
      <c r="N171" s="18">
        <v>0</v>
      </c>
      <c r="O171" s="24"/>
    </row>
    <row r="172" spans="3:16" x14ac:dyDescent="0.25">
      <c r="C172" s="18" t="s">
        <v>4</v>
      </c>
      <c r="D172" s="23" t="s">
        <v>29</v>
      </c>
      <c r="E172" s="18">
        <v>5</v>
      </c>
      <c r="F172" s="18">
        <v>0</v>
      </c>
      <c r="G172" s="24">
        <f>F172/E172*100</f>
        <v>0</v>
      </c>
      <c r="H172" s="18">
        <v>0</v>
      </c>
      <c r="I172" s="24"/>
      <c r="J172" s="18">
        <v>0</v>
      </c>
      <c r="K172" s="24"/>
      <c r="L172" s="18">
        <v>0</v>
      </c>
      <c r="M172" s="24"/>
      <c r="N172" s="18">
        <v>0</v>
      </c>
      <c r="O172" s="24"/>
      <c r="P172" s="2"/>
    </row>
    <row r="173" spans="3:16" x14ac:dyDescent="0.25">
      <c r="C173" s="18" t="s">
        <v>7</v>
      </c>
      <c r="D173" s="23" t="s">
        <v>29</v>
      </c>
      <c r="E173" s="18">
        <v>5</v>
      </c>
      <c r="F173" s="18">
        <v>0</v>
      </c>
      <c r="G173" s="24">
        <f t="shared" ref="G173" si="10">F173/E173*100</f>
        <v>0</v>
      </c>
      <c r="H173" s="18">
        <v>0</v>
      </c>
      <c r="I173" s="24"/>
      <c r="J173" s="18">
        <v>0</v>
      </c>
      <c r="K173" s="24"/>
      <c r="L173" s="18">
        <v>0</v>
      </c>
      <c r="M173" s="24"/>
      <c r="N173" s="18">
        <v>0</v>
      </c>
      <c r="O173" s="24"/>
    </row>
    <row r="174" spans="3:16" x14ac:dyDescent="0.25">
      <c r="C174" s="18" t="s">
        <v>6</v>
      </c>
      <c r="D174" s="23" t="s">
        <v>29</v>
      </c>
      <c r="E174" s="18">
        <v>5</v>
      </c>
      <c r="F174" s="18">
        <v>1</v>
      </c>
      <c r="G174" s="24">
        <f>F174/E174*100</f>
        <v>20</v>
      </c>
      <c r="H174" s="18">
        <v>1</v>
      </c>
      <c r="I174" s="24">
        <f>H174/F174*100</f>
        <v>100</v>
      </c>
      <c r="J174" s="18">
        <v>0</v>
      </c>
      <c r="K174" s="24"/>
      <c r="L174" s="18">
        <v>0</v>
      </c>
      <c r="M174" s="24"/>
      <c r="N174" s="18">
        <v>0</v>
      </c>
      <c r="O174" s="24"/>
    </row>
    <row r="175" spans="3:16" x14ac:dyDescent="0.25">
      <c r="C175" s="18" t="s">
        <v>8</v>
      </c>
      <c r="D175" s="25" t="s">
        <v>29</v>
      </c>
      <c r="E175" s="26">
        <v>5</v>
      </c>
      <c r="F175" s="18">
        <v>0</v>
      </c>
      <c r="G175" s="24">
        <f>F175/E175*100</f>
        <v>0</v>
      </c>
      <c r="H175" s="18">
        <v>0</v>
      </c>
      <c r="I175" s="24"/>
      <c r="J175" s="18">
        <v>0</v>
      </c>
      <c r="K175" s="24"/>
      <c r="L175" s="18">
        <v>0</v>
      </c>
      <c r="M175" s="24"/>
      <c r="N175" s="18">
        <v>0</v>
      </c>
      <c r="O175" s="24"/>
    </row>
    <row r="176" spans="3:16" x14ac:dyDescent="0.25">
      <c r="C176" s="14"/>
      <c r="D176" s="22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/>
    </row>
    <row r="177" spans="3:16" x14ac:dyDescent="0.25">
      <c r="C177" s="18" t="s">
        <v>3</v>
      </c>
      <c r="D177" s="23" t="s">
        <v>30</v>
      </c>
      <c r="E177" s="18">
        <v>91</v>
      </c>
      <c r="F177" s="18">
        <v>8</v>
      </c>
      <c r="G177" s="24">
        <f>F177/E177*100</f>
        <v>8.791208791208792</v>
      </c>
      <c r="H177" s="18">
        <v>8</v>
      </c>
      <c r="I177" s="24">
        <f>H177/F177*100</f>
        <v>100</v>
      </c>
      <c r="J177" s="18">
        <v>0</v>
      </c>
      <c r="K177" s="24"/>
      <c r="L177" s="18">
        <v>1</v>
      </c>
      <c r="M177" s="24">
        <f>L177/H177*100</f>
        <v>12.5</v>
      </c>
      <c r="N177" s="18">
        <v>0</v>
      </c>
      <c r="O177" s="24"/>
    </row>
    <row r="178" spans="3:16" x14ac:dyDescent="0.25">
      <c r="C178" s="18" t="s">
        <v>10</v>
      </c>
      <c r="D178" s="23" t="s">
        <v>30</v>
      </c>
      <c r="E178" s="18">
        <v>91</v>
      </c>
      <c r="F178" s="18">
        <v>1</v>
      </c>
      <c r="G178" s="24">
        <f>F178/E178*100</f>
        <v>1.098901098901099</v>
      </c>
      <c r="H178" s="18">
        <v>0</v>
      </c>
      <c r="I178" s="24"/>
      <c r="J178" s="18">
        <v>1</v>
      </c>
      <c r="K178" s="24">
        <f>J178/F178*100</f>
        <v>100</v>
      </c>
      <c r="L178" s="18">
        <v>0</v>
      </c>
      <c r="M178" s="24"/>
      <c r="N178" s="18">
        <v>0</v>
      </c>
      <c r="O178" s="24"/>
    </row>
    <row r="179" spans="3:16" x14ac:dyDescent="0.25">
      <c r="C179" s="18" t="s">
        <v>9</v>
      </c>
      <c r="D179" s="23" t="s">
        <v>30</v>
      </c>
      <c r="E179" s="18">
        <v>91</v>
      </c>
      <c r="F179" s="18">
        <v>0</v>
      </c>
      <c r="G179" s="24">
        <v>0</v>
      </c>
      <c r="H179" s="18">
        <v>0</v>
      </c>
      <c r="I179" s="24"/>
      <c r="J179" s="18">
        <v>0</v>
      </c>
      <c r="K179" s="24"/>
      <c r="L179" s="18">
        <v>0</v>
      </c>
      <c r="M179" s="24"/>
      <c r="N179" s="18">
        <v>0</v>
      </c>
      <c r="O179" s="24"/>
    </row>
    <row r="180" spans="3:16" x14ac:dyDescent="0.25">
      <c r="C180" s="18" t="s">
        <v>5</v>
      </c>
      <c r="D180" s="23" t="s">
        <v>30</v>
      </c>
      <c r="E180" s="18">
        <v>91</v>
      </c>
      <c r="F180" s="18">
        <v>8</v>
      </c>
      <c r="G180" s="24">
        <f>F180/E180*100</f>
        <v>8.791208791208792</v>
      </c>
      <c r="H180" s="18">
        <v>8</v>
      </c>
      <c r="I180" s="24">
        <f>H180/F180*100</f>
        <v>100</v>
      </c>
      <c r="J180" s="18">
        <v>0</v>
      </c>
      <c r="K180" s="24"/>
      <c r="L180" s="18">
        <v>4</v>
      </c>
      <c r="M180" s="24">
        <f>L180/H180*100</f>
        <v>50</v>
      </c>
      <c r="N180" s="18">
        <v>0</v>
      </c>
      <c r="O180" s="24"/>
    </row>
    <row r="181" spans="3:16" x14ac:dyDescent="0.25">
      <c r="C181" s="18" t="s">
        <v>4</v>
      </c>
      <c r="D181" s="23" t="s">
        <v>30</v>
      </c>
      <c r="E181" s="18">
        <v>91</v>
      </c>
      <c r="F181" s="18">
        <v>1</v>
      </c>
      <c r="G181" s="24">
        <f>F181/E181*100</f>
        <v>1.098901098901099</v>
      </c>
      <c r="H181" s="18">
        <v>0</v>
      </c>
      <c r="I181" s="24"/>
      <c r="J181" s="18">
        <v>1</v>
      </c>
      <c r="K181" s="24">
        <f>J181/F181*100</f>
        <v>100</v>
      </c>
      <c r="L181" s="18">
        <v>0</v>
      </c>
      <c r="M181" s="24"/>
      <c r="N181" s="18">
        <v>0</v>
      </c>
      <c r="O181" s="24"/>
      <c r="P181" s="2"/>
    </row>
    <row r="182" spans="3:16" x14ac:dyDescent="0.25">
      <c r="C182" s="18" t="s">
        <v>7</v>
      </c>
      <c r="D182" s="23" t="s">
        <v>30</v>
      </c>
      <c r="E182" s="18">
        <v>91</v>
      </c>
      <c r="F182" s="18">
        <v>0</v>
      </c>
      <c r="G182" s="24">
        <f>F182/E182*100</f>
        <v>0</v>
      </c>
      <c r="H182" s="18">
        <v>0</v>
      </c>
      <c r="I182" s="24"/>
      <c r="J182" s="18">
        <v>0</v>
      </c>
      <c r="K182" s="24"/>
      <c r="L182" s="18">
        <v>0</v>
      </c>
      <c r="M182" s="24"/>
      <c r="N182" s="18">
        <v>0</v>
      </c>
      <c r="O182" s="24"/>
    </row>
    <row r="183" spans="3:16" x14ac:dyDescent="0.25">
      <c r="C183" s="18" t="s">
        <v>6</v>
      </c>
      <c r="D183" s="23" t="s">
        <v>30</v>
      </c>
      <c r="E183" s="18">
        <v>91</v>
      </c>
      <c r="F183" s="18">
        <v>12</v>
      </c>
      <c r="G183" s="24">
        <f>F183/E183*100</f>
        <v>13.186813186813188</v>
      </c>
      <c r="H183" s="18">
        <v>12</v>
      </c>
      <c r="I183" s="24">
        <f>H183/F183*100</f>
        <v>100</v>
      </c>
      <c r="J183" s="18">
        <v>0</v>
      </c>
      <c r="K183" s="24"/>
      <c r="L183" s="18">
        <v>5</v>
      </c>
      <c r="M183" s="24">
        <f>L183/H183*100</f>
        <v>41.666666666666671</v>
      </c>
      <c r="N183" s="18">
        <v>0</v>
      </c>
      <c r="O183" s="24"/>
    </row>
    <row r="184" spans="3:16" x14ac:dyDescent="0.25">
      <c r="C184" s="18" t="s">
        <v>8</v>
      </c>
      <c r="D184" s="25" t="s">
        <v>30</v>
      </c>
      <c r="E184" s="26">
        <v>91</v>
      </c>
      <c r="F184" s="18">
        <v>0</v>
      </c>
      <c r="G184" s="24">
        <f>F184/E184*100</f>
        <v>0</v>
      </c>
      <c r="H184" s="26">
        <v>0</v>
      </c>
      <c r="I184" s="24"/>
      <c r="J184" s="18">
        <v>0</v>
      </c>
      <c r="K184" s="24"/>
      <c r="L184" s="26">
        <v>0</v>
      </c>
      <c r="M184" s="24"/>
      <c r="N184" s="18">
        <v>0</v>
      </c>
      <c r="O184" s="24"/>
    </row>
    <row r="185" spans="3:16" x14ac:dyDescent="0.25">
      <c r="C185" s="14"/>
      <c r="D185" s="22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</row>
    <row r="186" spans="3:16" x14ac:dyDescent="0.25">
      <c r="C186" s="18" t="s">
        <v>3</v>
      </c>
      <c r="D186" s="23" t="s">
        <v>31</v>
      </c>
      <c r="E186" s="18">
        <v>7</v>
      </c>
      <c r="F186" s="18">
        <v>1</v>
      </c>
      <c r="G186" s="24">
        <f>F186/E186*100</f>
        <v>14.285714285714285</v>
      </c>
      <c r="H186" s="18">
        <v>1</v>
      </c>
      <c r="I186" s="24">
        <f>H186/F186*100</f>
        <v>100</v>
      </c>
      <c r="J186" s="18">
        <v>0</v>
      </c>
      <c r="K186" s="24"/>
      <c r="L186" s="18">
        <v>1</v>
      </c>
      <c r="M186" s="24">
        <f>L186/H186*100</f>
        <v>100</v>
      </c>
      <c r="N186" s="18">
        <v>0</v>
      </c>
      <c r="O186" s="24"/>
    </row>
    <row r="187" spans="3:16" x14ac:dyDescent="0.25">
      <c r="C187" s="18" t="s">
        <v>10</v>
      </c>
      <c r="D187" s="23" t="s">
        <v>31</v>
      </c>
      <c r="E187" s="18">
        <v>7</v>
      </c>
      <c r="F187" s="18">
        <v>0</v>
      </c>
      <c r="G187" s="24">
        <f>F187/E187*100</f>
        <v>0</v>
      </c>
      <c r="H187" s="18">
        <v>0</v>
      </c>
      <c r="I187" s="24"/>
      <c r="J187" s="18">
        <v>0</v>
      </c>
      <c r="K187" s="24"/>
      <c r="L187" s="18">
        <v>0</v>
      </c>
      <c r="M187" s="24"/>
      <c r="N187" s="18">
        <v>0</v>
      </c>
      <c r="O187" s="24"/>
    </row>
    <row r="188" spans="3:16" x14ac:dyDescent="0.25">
      <c r="C188" s="18" t="s">
        <v>9</v>
      </c>
      <c r="D188" s="23" t="s">
        <v>31</v>
      </c>
      <c r="E188" s="18">
        <v>7</v>
      </c>
      <c r="F188" s="18">
        <v>0</v>
      </c>
      <c r="G188" s="24">
        <v>0</v>
      </c>
      <c r="H188" s="18">
        <v>0</v>
      </c>
      <c r="I188" s="24"/>
      <c r="J188" s="18">
        <v>0</v>
      </c>
      <c r="K188" s="24"/>
      <c r="L188" s="18">
        <v>0</v>
      </c>
      <c r="M188" s="24"/>
      <c r="N188" s="18">
        <v>0</v>
      </c>
      <c r="O188" s="24"/>
    </row>
    <row r="189" spans="3:16" x14ac:dyDescent="0.25">
      <c r="C189" s="18" t="s">
        <v>5</v>
      </c>
      <c r="D189" s="23" t="s">
        <v>31</v>
      </c>
      <c r="E189" s="18">
        <v>7</v>
      </c>
      <c r="F189" s="18">
        <v>0</v>
      </c>
      <c r="G189" s="24">
        <f>F189/E189*100</f>
        <v>0</v>
      </c>
      <c r="H189" s="18">
        <v>0</v>
      </c>
      <c r="I189" s="24"/>
      <c r="J189" s="18">
        <v>0</v>
      </c>
      <c r="K189" s="24"/>
      <c r="L189" s="18">
        <v>0</v>
      </c>
      <c r="M189" s="24"/>
      <c r="N189" s="18">
        <v>0</v>
      </c>
      <c r="O189" s="24"/>
    </row>
    <row r="190" spans="3:16" x14ac:dyDescent="0.25">
      <c r="C190" s="18" t="s">
        <v>4</v>
      </c>
      <c r="D190" s="23" t="s">
        <v>31</v>
      </c>
      <c r="E190" s="18">
        <v>7</v>
      </c>
      <c r="F190" s="18">
        <v>0</v>
      </c>
      <c r="G190" s="24">
        <f>F190/E190*100</f>
        <v>0</v>
      </c>
      <c r="H190" s="18">
        <v>0</v>
      </c>
      <c r="I190" s="24"/>
      <c r="J190" s="18">
        <v>0</v>
      </c>
      <c r="K190" s="24"/>
      <c r="L190" s="18">
        <v>0</v>
      </c>
      <c r="M190" s="24"/>
      <c r="N190" s="18">
        <v>0</v>
      </c>
      <c r="O190" s="24"/>
    </row>
    <row r="191" spans="3:16" x14ac:dyDescent="0.25">
      <c r="C191" s="18" t="s">
        <v>7</v>
      </c>
      <c r="D191" s="23" t="s">
        <v>31</v>
      </c>
      <c r="E191" s="18">
        <v>7</v>
      </c>
      <c r="F191" s="18">
        <v>0</v>
      </c>
      <c r="G191" s="24">
        <f>F191/E191*100</f>
        <v>0</v>
      </c>
      <c r="H191" s="18">
        <v>0</v>
      </c>
      <c r="I191" s="24"/>
      <c r="J191" s="18">
        <v>0</v>
      </c>
      <c r="K191" s="24"/>
      <c r="L191" s="18">
        <v>0</v>
      </c>
      <c r="M191" s="24"/>
      <c r="N191" s="18">
        <v>0</v>
      </c>
      <c r="O191" s="24"/>
    </row>
    <row r="192" spans="3:16" x14ac:dyDescent="0.25">
      <c r="C192" s="18" t="s">
        <v>6</v>
      </c>
      <c r="D192" s="23" t="s">
        <v>31</v>
      </c>
      <c r="E192" s="18">
        <v>7</v>
      </c>
      <c r="F192" s="18">
        <v>2</v>
      </c>
      <c r="G192" s="24">
        <f>F192/E192*100</f>
        <v>28.571428571428569</v>
      </c>
      <c r="H192" s="18">
        <v>1</v>
      </c>
      <c r="I192" s="24">
        <f>H192/F192*100</f>
        <v>50</v>
      </c>
      <c r="J192" s="18">
        <v>1</v>
      </c>
      <c r="K192" s="24">
        <f>J192/F192*100</f>
        <v>50</v>
      </c>
      <c r="L192" s="18">
        <v>1</v>
      </c>
      <c r="M192" s="24">
        <f>L192/H192*100</f>
        <v>100</v>
      </c>
      <c r="N192" s="18">
        <v>0</v>
      </c>
      <c r="O192" s="24"/>
    </row>
    <row r="193" spans="3:15" x14ac:dyDescent="0.25">
      <c r="C193" s="18" t="s">
        <v>8</v>
      </c>
      <c r="D193" s="25" t="s">
        <v>31</v>
      </c>
      <c r="E193" s="26">
        <v>7</v>
      </c>
      <c r="F193" s="18">
        <v>0</v>
      </c>
      <c r="G193" s="24">
        <f>F193/E193*100</f>
        <v>0</v>
      </c>
      <c r="H193" s="26">
        <v>0</v>
      </c>
      <c r="I193" s="24"/>
      <c r="J193" s="18">
        <v>0</v>
      </c>
      <c r="K193" s="24"/>
      <c r="L193" s="26">
        <v>0</v>
      </c>
      <c r="M193" s="24"/>
      <c r="N193" s="18">
        <v>0</v>
      </c>
      <c r="O193" s="24"/>
    </row>
    <row r="194" spans="3:15" x14ac:dyDescent="0.25">
      <c r="C194" s="17"/>
      <c r="D194" s="22"/>
      <c r="E194" s="14"/>
      <c r="F194" s="17"/>
      <c r="G194" s="13"/>
      <c r="H194" s="14"/>
      <c r="I194" s="13"/>
      <c r="J194" s="17"/>
      <c r="K194" s="13"/>
      <c r="L194" s="14"/>
      <c r="M194" s="13"/>
      <c r="N194" s="17"/>
      <c r="O194" s="13"/>
    </row>
    <row r="195" spans="3:15" x14ac:dyDescent="0.25">
      <c r="C195" s="18" t="s">
        <v>3</v>
      </c>
      <c r="D195" s="23" t="s">
        <v>32</v>
      </c>
      <c r="E195" s="18">
        <v>10</v>
      </c>
      <c r="F195" s="18">
        <v>0</v>
      </c>
      <c r="G195" s="24">
        <f>F195/E195*100</f>
        <v>0</v>
      </c>
      <c r="H195" s="18">
        <v>0</v>
      </c>
      <c r="I195" s="24"/>
      <c r="J195" s="18">
        <v>0</v>
      </c>
      <c r="K195" s="24"/>
      <c r="L195" s="18">
        <v>0</v>
      </c>
      <c r="M195" s="24"/>
      <c r="N195" s="18">
        <v>0</v>
      </c>
      <c r="O195" s="24"/>
    </row>
    <row r="196" spans="3:15" x14ac:dyDescent="0.25">
      <c r="C196" s="18" t="s">
        <v>10</v>
      </c>
      <c r="D196" s="23" t="s">
        <v>32</v>
      </c>
      <c r="E196" s="18">
        <v>10</v>
      </c>
      <c r="F196" s="18">
        <v>0</v>
      </c>
      <c r="G196" s="24">
        <f>F196/E196*100</f>
        <v>0</v>
      </c>
      <c r="H196" s="18">
        <v>0</v>
      </c>
      <c r="I196" s="24"/>
      <c r="J196" s="18">
        <v>0</v>
      </c>
      <c r="K196" s="24"/>
      <c r="L196" s="18">
        <v>0</v>
      </c>
      <c r="M196" s="24"/>
      <c r="N196" s="18">
        <v>0</v>
      </c>
      <c r="O196" s="24"/>
    </row>
    <row r="197" spans="3:15" x14ac:dyDescent="0.25">
      <c r="C197" s="18" t="s">
        <v>9</v>
      </c>
      <c r="D197" s="23" t="s">
        <v>32</v>
      </c>
      <c r="E197" s="18">
        <v>10</v>
      </c>
      <c r="F197" s="18">
        <v>0</v>
      </c>
      <c r="G197" s="24">
        <v>0</v>
      </c>
      <c r="H197" s="18">
        <v>0</v>
      </c>
      <c r="I197" s="24"/>
      <c r="J197" s="18">
        <v>0</v>
      </c>
      <c r="K197" s="24"/>
      <c r="L197" s="18">
        <v>0</v>
      </c>
      <c r="M197" s="24"/>
      <c r="N197" s="18">
        <v>0</v>
      </c>
      <c r="O197" s="24"/>
    </row>
    <row r="198" spans="3:15" x14ac:dyDescent="0.25">
      <c r="C198" s="18" t="s">
        <v>5</v>
      </c>
      <c r="D198" s="23" t="s">
        <v>32</v>
      </c>
      <c r="E198" s="18">
        <v>10</v>
      </c>
      <c r="F198" s="18">
        <v>0</v>
      </c>
      <c r="G198" s="24">
        <f>F198/E198*100</f>
        <v>0</v>
      </c>
      <c r="H198" s="18">
        <v>0</v>
      </c>
      <c r="I198" s="24"/>
      <c r="J198" s="18">
        <v>0</v>
      </c>
      <c r="K198" s="24"/>
      <c r="L198" s="18">
        <v>0</v>
      </c>
      <c r="M198" s="24"/>
      <c r="N198" s="18">
        <v>0</v>
      </c>
      <c r="O198" s="24"/>
    </row>
    <row r="199" spans="3:15" x14ac:dyDescent="0.25">
      <c r="C199" s="18" t="s">
        <v>4</v>
      </c>
      <c r="D199" s="23" t="s">
        <v>32</v>
      </c>
      <c r="E199" s="18">
        <v>10</v>
      </c>
      <c r="F199" s="18">
        <v>0</v>
      </c>
      <c r="G199" s="24">
        <f>F199/E199*100</f>
        <v>0</v>
      </c>
      <c r="H199" s="18">
        <v>0</v>
      </c>
      <c r="I199" s="24"/>
      <c r="J199" s="18">
        <v>0</v>
      </c>
      <c r="K199" s="24"/>
      <c r="L199" s="18">
        <v>0</v>
      </c>
      <c r="M199" s="24"/>
      <c r="N199" s="18">
        <v>0</v>
      </c>
      <c r="O199" s="24"/>
    </row>
    <row r="200" spans="3:15" x14ac:dyDescent="0.25">
      <c r="C200" s="18" t="s">
        <v>7</v>
      </c>
      <c r="D200" s="23" t="s">
        <v>32</v>
      </c>
      <c r="E200" s="18">
        <v>10</v>
      </c>
      <c r="F200" s="18">
        <v>0</v>
      </c>
      <c r="G200" s="24">
        <f>F200/E200*100</f>
        <v>0</v>
      </c>
      <c r="H200" s="18">
        <v>0</v>
      </c>
      <c r="I200" s="24"/>
      <c r="J200" s="18">
        <v>0</v>
      </c>
      <c r="K200" s="24"/>
      <c r="L200" s="18">
        <v>0</v>
      </c>
      <c r="M200" s="24"/>
      <c r="N200" s="18">
        <v>0</v>
      </c>
      <c r="O200" s="24"/>
    </row>
    <row r="201" spans="3:15" x14ac:dyDescent="0.25">
      <c r="C201" s="18" t="s">
        <v>6</v>
      </c>
      <c r="D201" s="23" t="s">
        <v>32</v>
      </c>
      <c r="E201" s="18">
        <v>10</v>
      </c>
      <c r="F201" s="18">
        <v>0</v>
      </c>
      <c r="G201" s="24">
        <f>F201/E201*100</f>
        <v>0</v>
      </c>
      <c r="H201" s="18">
        <v>0</v>
      </c>
      <c r="I201" s="24"/>
      <c r="J201" s="18">
        <v>0</v>
      </c>
      <c r="K201" s="24"/>
      <c r="L201" s="18">
        <v>0</v>
      </c>
      <c r="M201" s="24"/>
      <c r="N201" s="18">
        <v>0</v>
      </c>
      <c r="O201" s="24"/>
    </row>
    <row r="202" spans="3:15" x14ac:dyDescent="0.25">
      <c r="C202" s="18" t="s">
        <v>8</v>
      </c>
      <c r="D202" s="25" t="s">
        <v>32</v>
      </c>
      <c r="E202" s="26">
        <v>10</v>
      </c>
      <c r="F202" s="18">
        <v>0</v>
      </c>
      <c r="G202" s="24">
        <f>F202/E202*100</f>
        <v>0</v>
      </c>
      <c r="H202" s="26">
        <v>0</v>
      </c>
      <c r="I202" s="24"/>
      <c r="J202" s="18">
        <v>0</v>
      </c>
      <c r="K202" s="24"/>
      <c r="L202" s="26">
        <v>0</v>
      </c>
      <c r="M202" s="24"/>
      <c r="N202" s="18">
        <v>0</v>
      </c>
      <c r="O202" s="24"/>
    </row>
    <row r="203" spans="3:15" x14ac:dyDescent="0.25">
      <c r="C203" s="14"/>
      <c r="D203" s="22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</row>
    <row r="204" spans="3:15" x14ac:dyDescent="0.25">
      <c r="C204" s="18" t="s">
        <v>3</v>
      </c>
      <c r="D204" s="23" t="s">
        <v>33</v>
      </c>
      <c r="E204" s="18">
        <v>1</v>
      </c>
      <c r="F204" s="18">
        <v>0</v>
      </c>
      <c r="G204" s="24">
        <f>F204/E204*100</f>
        <v>0</v>
      </c>
      <c r="H204" s="18">
        <v>0</v>
      </c>
      <c r="I204" s="24"/>
      <c r="J204" s="18">
        <v>0</v>
      </c>
      <c r="K204" s="24"/>
      <c r="L204" s="18">
        <v>0</v>
      </c>
      <c r="M204" s="24"/>
      <c r="N204" s="18">
        <v>0</v>
      </c>
      <c r="O204" s="24"/>
    </row>
    <row r="205" spans="3:15" x14ac:dyDescent="0.25">
      <c r="C205" s="18" t="s">
        <v>10</v>
      </c>
      <c r="D205" s="23" t="s">
        <v>33</v>
      </c>
      <c r="E205" s="18">
        <v>1</v>
      </c>
      <c r="F205" s="18">
        <v>0</v>
      </c>
      <c r="G205" s="24">
        <f>F205/E205*100</f>
        <v>0</v>
      </c>
      <c r="H205" s="18">
        <v>0</v>
      </c>
      <c r="I205" s="24"/>
      <c r="J205" s="18">
        <v>0</v>
      </c>
      <c r="K205" s="24"/>
      <c r="L205" s="18">
        <v>0</v>
      </c>
      <c r="M205" s="24"/>
      <c r="N205" s="18">
        <v>0</v>
      </c>
      <c r="O205" s="24"/>
    </row>
    <row r="206" spans="3:15" x14ac:dyDescent="0.25">
      <c r="C206" s="18" t="s">
        <v>9</v>
      </c>
      <c r="D206" s="23" t="s">
        <v>33</v>
      </c>
      <c r="E206" s="18">
        <v>1</v>
      </c>
      <c r="F206" s="18">
        <v>0</v>
      </c>
      <c r="G206" s="24">
        <v>0</v>
      </c>
      <c r="H206" s="18">
        <v>0</v>
      </c>
      <c r="I206" s="24"/>
      <c r="J206" s="18">
        <v>0</v>
      </c>
      <c r="K206" s="24"/>
      <c r="L206" s="18">
        <v>0</v>
      </c>
      <c r="M206" s="24"/>
      <c r="N206" s="18">
        <v>0</v>
      </c>
      <c r="O206" s="24"/>
    </row>
    <row r="207" spans="3:15" x14ac:dyDescent="0.25">
      <c r="C207" s="18" t="s">
        <v>5</v>
      </c>
      <c r="D207" s="23" t="s">
        <v>33</v>
      </c>
      <c r="E207" s="18">
        <v>1</v>
      </c>
      <c r="F207" s="18">
        <v>1</v>
      </c>
      <c r="G207" s="24">
        <f>F207/E207*100</f>
        <v>100</v>
      </c>
      <c r="H207" s="18">
        <v>1</v>
      </c>
      <c r="I207" s="24">
        <f>H207/F207*100</f>
        <v>100</v>
      </c>
      <c r="J207" s="18">
        <v>0</v>
      </c>
      <c r="K207" s="24"/>
      <c r="L207" s="18">
        <v>0</v>
      </c>
      <c r="M207" s="24"/>
      <c r="N207" s="18">
        <v>0</v>
      </c>
      <c r="O207" s="24"/>
    </row>
    <row r="208" spans="3:15" x14ac:dyDescent="0.25">
      <c r="C208" s="18" t="s">
        <v>4</v>
      </c>
      <c r="D208" s="23" t="s">
        <v>33</v>
      </c>
      <c r="E208" s="18">
        <v>1</v>
      </c>
      <c r="F208" s="18">
        <v>0</v>
      </c>
      <c r="G208" s="24">
        <f t="shared" ref="G208" si="11">F208/E208*100</f>
        <v>0</v>
      </c>
      <c r="H208" s="18">
        <v>0</v>
      </c>
      <c r="I208" s="24"/>
      <c r="J208" s="18">
        <v>0</v>
      </c>
      <c r="K208" s="24"/>
      <c r="L208" s="18">
        <v>0</v>
      </c>
      <c r="M208" s="24"/>
      <c r="N208" s="18">
        <v>0</v>
      </c>
      <c r="O208" s="24"/>
    </row>
    <row r="209" spans="3:15" x14ac:dyDescent="0.25">
      <c r="C209" s="18" t="s">
        <v>7</v>
      </c>
      <c r="D209" s="23" t="s">
        <v>33</v>
      </c>
      <c r="E209" s="18">
        <v>1</v>
      </c>
      <c r="F209" s="18">
        <v>0</v>
      </c>
      <c r="G209" s="24">
        <f>F209/E209*100</f>
        <v>0</v>
      </c>
      <c r="H209" s="18">
        <v>0</v>
      </c>
      <c r="I209" s="24"/>
      <c r="J209" s="18">
        <v>0</v>
      </c>
      <c r="K209" s="24"/>
      <c r="L209" s="18">
        <v>0</v>
      </c>
      <c r="M209" s="24"/>
      <c r="N209" s="18">
        <v>0</v>
      </c>
      <c r="O209" s="24"/>
    </row>
    <row r="210" spans="3:15" x14ac:dyDescent="0.25">
      <c r="C210" s="18" t="s">
        <v>6</v>
      </c>
      <c r="D210" s="23" t="s">
        <v>33</v>
      </c>
      <c r="E210" s="18">
        <v>1</v>
      </c>
      <c r="F210" s="18">
        <v>0</v>
      </c>
      <c r="G210" s="24">
        <f>F210/E210*100</f>
        <v>0</v>
      </c>
      <c r="H210" s="18">
        <v>0</v>
      </c>
      <c r="I210" s="24"/>
      <c r="J210" s="18">
        <v>0</v>
      </c>
      <c r="K210" s="24"/>
      <c r="L210" s="18">
        <v>0</v>
      </c>
      <c r="M210" s="24"/>
      <c r="N210" s="18">
        <v>0</v>
      </c>
      <c r="O210" s="24"/>
    </row>
    <row r="211" spans="3:15" x14ac:dyDescent="0.25">
      <c r="C211" s="18" t="s">
        <v>8</v>
      </c>
      <c r="D211" s="25" t="s">
        <v>33</v>
      </c>
      <c r="E211" s="26">
        <v>1</v>
      </c>
      <c r="F211" s="18">
        <v>0</v>
      </c>
      <c r="G211" s="24">
        <f>F211/E211*100</f>
        <v>0</v>
      </c>
      <c r="H211" s="26">
        <v>0</v>
      </c>
      <c r="I211" s="24"/>
      <c r="J211" s="18">
        <v>0</v>
      </c>
      <c r="K211" s="24"/>
      <c r="L211" s="26">
        <v>0</v>
      </c>
      <c r="M211" s="24"/>
      <c r="N211" s="18">
        <v>0</v>
      </c>
      <c r="O211" s="24"/>
    </row>
    <row r="212" spans="3:15" x14ac:dyDescent="0.25">
      <c r="C212" s="17"/>
      <c r="D212" s="22"/>
      <c r="E212" s="14"/>
      <c r="F212" s="17"/>
      <c r="G212" s="13"/>
      <c r="H212" s="14"/>
      <c r="I212" s="13"/>
      <c r="J212" s="17"/>
      <c r="K212" s="13"/>
      <c r="L212" s="14"/>
      <c r="M212" s="13"/>
      <c r="N212" s="17"/>
      <c r="O212" s="13"/>
    </row>
    <row r="213" spans="3:15" x14ac:dyDescent="0.25">
      <c r="C213" s="18" t="s">
        <v>3</v>
      </c>
      <c r="D213" s="23" t="s">
        <v>34</v>
      </c>
      <c r="E213" s="18">
        <v>37</v>
      </c>
      <c r="F213" s="18">
        <v>0</v>
      </c>
      <c r="G213" s="24">
        <f>F213/E213*100</f>
        <v>0</v>
      </c>
      <c r="H213" s="18">
        <v>0</v>
      </c>
      <c r="I213" s="24"/>
      <c r="J213" s="18">
        <v>0</v>
      </c>
      <c r="K213" s="24"/>
      <c r="L213" s="18">
        <v>0</v>
      </c>
      <c r="M213" s="24"/>
      <c r="N213" s="18">
        <v>0</v>
      </c>
      <c r="O213" s="24"/>
    </row>
    <row r="214" spans="3:15" x14ac:dyDescent="0.25">
      <c r="C214" s="18" t="s">
        <v>10</v>
      </c>
      <c r="D214" s="23" t="s">
        <v>34</v>
      </c>
      <c r="E214" s="18">
        <v>37</v>
      </c>
      <c r="F214" s="18">
        <v>2</v>
      </c>
      <c r="G214" s="24">
        <f t="shared" ref="G214" si="12">F214/E214*100</f>
        <v>5.4054054054054053</v>
      </c>
      <c r="H214" s="18">
        <v>0</v>
      </c>
      <c r="I214" s="24"/>
      <c r="J214" s="18">
        <v>2</v>
      </c>
      <c r="K214" s="24">
        <f t="shared" ref="K214" si="13">J214/F214*100</f>
        <v>100</v>
      </c>
      <c r="L214" s="18">
        <v>0</v>
      </c>
      <c r="M214" s="24"/>
      <c r="N214" s="18">
        <v>0</v>
      </c>
      <c r="O214" s="24"/>
    </row>
    <row r="215" spans="3:15" x14ac:dyDescent="0.25">
      <c r="C215" s="18" t="s">
        <v>9</v>
      </c>
      <c r="D215" s="23" t="s">
        <v>34</v>
      </c>
      <c r="E215" s="18">
        <v>37</v>
      </c>
      <c r="F215" s="18">
        <v>0</v>
      </c>
      <c r="G215" s="24">
        <v>0</v>
      </c>
      <c r="H215" s="18">
        <v>0</v>
      </c>
      <c r="I215" s="24"/>
      <c r="J215" s="18">
        <v>0</v>
      </c>
      <c r="K215" s="24"/>
      <c r="L215" s="18">
        <v>0</v>
      </c>
      <c r="M215" s="24"/>
      <c r="N215" s="18">
        <v>0</v>
      </c>
      <c r="O215" s="24"/>
    </row>
    <row r="216" spans="3:15" x14ac:dyDescent="0.25">
      <c r="C216" s="18" t="s">
        <v>5</v>
      </c>
      <c r="D216" s="23" t="s">
        <v>34</v>
      </c>
      <c r="E216" s="18">
        <v>37</v>
      </c>
      <c r="F216" s="18">
        <v>0</v>
      </c>
      <c r="G216" s="24">
        <f>F216/E216*100</f>
        <v>0</v>
      </c>
      <c r="H216" s="18">
        <v>0</v>
      </c>
      <c r="I216" s="24"/>
      <c r="J216" s="18">
        <v>0</v>
      </c>
      <c r="K216" s="24"/>
      <c r="L216" s="18">
        <v>0</v>
      </c>
      <c r="M216" s="24"/>
      <c r="N216" s="18">
        <v>0</v>
      </c>
      <c r="O216" s="24"/>
    </row>
    <row r="217" spans="3:15" x14ac:dyDescent="0.25">
      <c r="C217" s="18" t="s">
        <v>4</v>
      </c>
      <c r="D217" s="23" t="s">
        <v>34</v>
      </c>
      <c r="E217" s="18">
        <v>37</v>
      </c>
      <c r="F217" s="18">
        <v>6</v>
      </c>
      <c r="G217" s="24">
        <f>F217/E217*100</f>
        <v>16.216216216216218</v>
      </c>
      <c r="H217" s="18">
        <v>0</v>
      </c>
      <c r="I217" s="24"/>
      <c r="J217" s="18">
        <v>6</v>
      </c>
      <c r="K217" s="24">
        <f>J217/F217*100</f>
        <v>100</v>
      </c>
      <c r="L217" s="18">
        <v>0</v>
      </c>
      <c r="M217" s="24"/>
      <c r="N217" s="18">
        <v>0</v>
      </c>
      <c r="O217" s="24"/>
    </row>
    <row r="218" spans="3:15" x14ac:dyDescent="0.25">
      <c r="C218" s="18" t="s">
        <v>7</v>
      </c>
      <c r="D218" s="23" t="s">
        <v>34</v>
      </c>
      <c r="E218" s="18">
        <v>37</v>
      </c>
      <c r="F218" s="18">
        <v>0</v>
      </c>
      <c r="G218" s="24">
        <f>F218/E218*100</f>
        <v>0</v>
      </c>
      <c r="H218" s="18">
        <v>0</v>
      </c>
      <c r="I218" s="24"/>
      <c r="J218" s="18">
        <v>0</v>
      </c>
      <c r="K218" s="24"/>
      <c r="L218" s="18">
        <v>0</v>
      </c>
      <c r="M218" s="24"/>
      <c r="N218" s="18">
        <v>0</v>
      </c>
      <c r="O218" s="24"/>
    </row>
    <row r="219" spans="3:15" x14ac:dyDescent="0.25">
      <c r="C219" s="18" t="s">
        <v>6</v>
      </c>
      <c r="D219" s="23" t="s">
        <v>34</v>
      </c>
      <c r="E219" s="18">
        <v>37</v>
      </c>
      <c r="F219" s="18">
        <v>1</v>
      </c>
      <c r="G219" s="24">
        <f>F219/E219*100</f>
        <v>2.7027027027027026</v>
      </c>
      <c r="H219" s="18">
        <v>0</v>
      </c>
      <c r="I219" s="24"/>
      <c r="J219" s="18">
        <v>1</v>
      </c>
      <c r="K219" s="24">
        <f>J219/F219*100</f>
        <v>100</v>
      </c>
      <c r="L219" s="18">
        <v>0</v>
      </c>
      <c r="M219" s="24"/>
      <c r="N219" s="18">
        <v>0</v>
      </c>
      <c r="O219" s="24"/>
    </row>
    <row r="220" spans="3:15" x14ac:dyDescent="0.25">
      <c r="C220" s="18" t="s">
        <v>8</v>
      </c>
      <c r="D220" s="25" t="s">
        <v>34</v>
      </c>
      <c r="E220" s="26">
        <v>37</v>
      </c>
      <c r="F220" s="18">
        <v>0</v>
      </c>
      <c r="G220" s="24">
        <f>F220/E220*100</f>
        <v>0</v>
      </c>
      <c r="H220" s="26">
        <v>0</v>
      </c>
      <c r="I220" s="24"/>
      <c r="J220" s="18">
        <v>0</v>
      </c>
      <c r="K220" s="24"/>
      <c r="L220" s="26">
        <v>0</v>
      </c>
      <c r="M220" s="24"/>
      <c r="N220" s="18">
        <v>0</v>
      </c>
      <c r="O220" s="24"/>
    </row>
    <row r="221" spans="3:15" x14ac:dyDescent="0.25">
      <c r="C221" s="14"/>
      <c r="D221" s="22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</row>
    <row r="222" spans="3:15" x14ac:dyDescent="0.25">
      <c r="C222" s="18" t="s">
        <v>3</v>
      </c>
      <c r="D222" s="23" t="s">
        <v>36</v>
      </c>
      <c r="E222" s="18">
        <v>3</v>
      </c>
      <c r="F222" s="18">
        <v>0</v>
      </c>
      <c r="G222" s="24">
        <f>F222/E222*100</f>
        <v>0</v>
      </c>
      <c r="H222" s="18">
        <v>0</v>
      </c>
      <c r="I222" s="24"/>
      <c r="J222" s="18">
        <v>0</v>
      </c>
      <c r="K222" s="24"/>
      <c r="L222" s="18">
        <v>0</v>
      </c>
      <c r="M222" s="24"/>
      <c r="N222" s="18">
        <v>0</v>
      </c>
      <c r="O222" s="24"/>
    </row>
    <row r="223" spans="3:15" x14ac:dyDescent="0.25">
      <c r="C223" s="18" t="s">
        <v>10</v>
      </c>
      <c r="D223" s="23" t="s">
        <v>36</v>
      </c>
      <c r="E223" s="18">
        <v>3</v>
      </c>
      <c r="F223" s="18">
        <v>1</v>
      </c>
      <c r="G223" s="24">
        <f>F223/E223*100</f>
        <v>33.333333333333329</v>
      </c>
      <c r="H223" s="18">
        <v>0</v>
      </c>
      <c r="I223" s="24"/>
      <c r="J223" s="18">
        <v>1</v>
      </c>
      <c r="K223" s="24">
        <f>J223/F223*100</f>
        <v>100</v>
      </c>
      <c r="L223" s="18">
        <v>0</v>
      </c>
      <c r="M223" s="24"/>
      <c r="N223" s="18">
        <v>0</v>
      </c>
      <c r="O223" s="24"/>
    </row>
    <row r="224" spans="3:15" x14ac:dyDescent="0.25">
      <c r="C224" s="18" t="s">
        <v>9</v>
      </c>
      <c r="D224" s="23" t="s">
        <v>36</v>
      </c>
      <c r="E224" s="18">
        <v>3</v>
      </c>
      <c r="F224" s="18">
        <v>0</v>
      </c>
      <c r="G224" s="24">
        <v>0</v>
      </c>
      <c r="H224" s="18">
        <v>0</v>
      </c>
      <c r="I224" s="24"/>
      <c r="J224" s="18">
        <v>0</v>
      </c>
      <c r="K224" s="24"/>
      <c r="L224" s="18">
        <v>0</v>
      </c>
      <c r="M224" s="24"/>
      <c r="N224" s="18">
        <v>0</v>
      </c>
      <c r="O224" s="24"/>
    </row>
    <row r="225" spans="3:15" x14ac:dyDescent="0.25">
      <c r="C225" s="18" t="s">
        <v>5</v>
      </c>
      <c r="D225" s="23" t="s">
        <v>36</v>
      </c>
      <c r="E225" s="18">
        <v>3</v>
      </c>
      <c r="F225" s="18">
        <v>0</v>
      </c>
      <c r="G225" s="24">
        <f>F225/E225*100</f>
        <v>0</v>
      </c>
      <c r="H225" s="18">
        <v>0</v>
      </c>
      <c r="I225" s="24"/>
      <c r="J225" s="18">
        <v>0</v>
      </c>
      <c r="K225" s="24"/>
      <c r="L225" s="18">
        <v>0</v>
      </c>
      <c r="M225" s="24"/>
      <c r="N225" s="18">
        <v>0</v>
      </c>
      <c r="O225" s="24"/>
    </row>
    <row r="226" spans="3:15" x14ac:dyDescent="0.25">
      <c r="C226" s="18" t="s">
        <v>4</v>
      </c>
      <c r="D226" s="23" t="s">
        <v>36</v>
      </c>
      <c r="E226" s="18">
        <v>3</v>
      </c>
      <c r="F226" s="18">
        <v>1</v>
      </c>
      <c r="G226" s="24">
        <f>F226/E226*100</f>
        <v>33.333333333333329</v>
      </c>
      <c r="H226" s="18">
        <v>0</v>
      </c>
      <c r="I226" s="24"/>
      <c r="J226" s="18">
        <v>1</v>
      </c>
      <c r="K226" s="24">
        <f>J226/F226*100</f>
        <v>100</v>
      </c>
      <c r="L226" s="18">
        <v>0</v>
      </c>
      <c r="M226" s="24"/>
      <c r="N226" s="18">
        <v>0</v>
      </c>
      <c r="O226" s="24"/>
    </row>
    <row r="227" spans="3:15" x14ac:dyDescent="0.25">
      <c r="C227" s="18" t="s">
        <v>7</v>
      </c>
      <c r="D227" s="23" t="s">
        <v>36</v>
      </c>
      <c r="E227" s="18">
        <v>3</v>
      </c>
      <c r="F227" s="18">
        <v>0</v>
      </c>
      <c r="G227" s="24">
        <f>F227/E227*100</f>
        <v>0</v>
      </c>
      <c r="H227" s="18">
        <v>0</v>
      </c>
      <c r="I227" s="24"/>
      <c r="J227" s="18">
        <v>0</v>
      </c>
      <c r="K227" s="24"/>
      <c r="L227" s="18">
        <v>0</v>
      </c>
      <c r="M227" s="24"/>
      <c r="N227" s="18">
        <v>0</v>
      </c>
      <c r="O227" s="24"/>
    </row>
    <row r="228" spans="3:15" x14ac:dyDescent="0.25">
      <c r="C228" s="18" t="s">
        <v>6</v>
      </c>
      <c r="D228" s="23" t="s">
        <v>36</v>
      </c>
      <c r="E228" s="18">
        <v>3</v>
      </c>
      <c r="F228" s="18">
        <v>1</v>
      </c>
      <c r="G228" s="24">
        <f>F228/E228*100</f>
        <v>33.333333333333329</v>
      </c>
      <c r="H228" s="18">
        <v>0</v>
      </c>
      <c r="I228" s="24"/>
      <c r="J228" s="18">
        <v>1</v>
      </c>
      <c r="K228" s="24">
        <f>J228/F228*100</f>
        <v>100</v>
      </c>
      <c r="L228" s="18">
        <v>0</v>
      </c>
      <c r="M228" s="24"/>
      <c r="N228" s="18">
        <v>0</v>
      </c>
      <c r="O228" s="24"/>
    </row>
    <row r="229" spans="3:15" x14ac:dyDescent="0.25">
      <c r="C229" s="18" t="s">
        <v>8</v>
      </c>
      <c r="D229" s="25" t="s">
        <v>36</v>
      </c>
      <c r="E229" s="26">
        <v>3</v>
      </c>
      <c r="F229" s="18">
        <v>0</v>
      </c>
      <c r="G229" s="24">
        <f>F229/E229*100</f>
        <v>0</v>
      </c>
      <c r="H229" s="26">
        <v>0</v>
      </c>
      <c r="I229" s="24"/>
      <c r="J229" s="18">
        <v>0</v>
      </c>
      <c r="K229" s="24"/>
      <c r="L229" s="26">
        <v>0</v>
      </c>
      <c r="M229" s="24"/>
      <c r="N229" s="18">
        <v>0</v>
      </c>
      <c r="O229" s="24"/>
    </row>
    <row r="230" spans="3:15" x14ac:dyDescent="0.25">
      <c r="C230" s="17"/>
      <c r="D230" s="21"/>
      <c r="E230" s="17"/>
      <c r="F230" s="17"/>
      <c r="G230" s="13"/>
      <c r="H230" s="17"/>
      <c r="I230" s="13"/>
      <c r="J230" s="17"/>
      <c r="K230" s="13"/>
      <c r="L230" s="17"/>
      <c r="M230" s="13"/>
      <c r="N230" s="17"/>
      <c r="O230" s="13"/>
    </row>
    <row r="231" spans="3:15" x14ac:dyDescent="0.25">
      <c r="C231" s="18" t="s">
        <v>3</v>
      </c>
      <c r="D231" s="23" t="s">
        <v>35</v>
      </c>
      <c r="E231" s="18">
        <v>24</v>
      </c>
      <c r="F231" s="18">
        <v>0</v>
      </c>
      <c r="G231" s="24">
        <f>F231/E231*100</f>
        <v>0</v>
      </c>
      <c r="H231" s="18">
        <v>0</v>
      </c>
      <c r="I231" s="24"/>
      <c r="J231" s="18">
        <v>0</v>
      </c>
      <c r="K231" s="24"/>
      <c r="L231" s="18">
        <v>0</v>
      </c>
      <c r="M231" s="24"/>
      <c r="N231" s="18">
        <v>0</v>
      </c>
      <c r="O231" s="24"/>
    </row>
    <row r="232" spans="3:15" x14ac:dyDescent="0.25">
      <c r="C232" s="18" t="s">
        <v>10</v>
      </c>
      <c r="D232" s="23" t="s">
        <v>35</v>
      </c>
      <c r="E232" s="18">
        <v>24</v>
      </c>
      <c r="F232" s="18">
        <v>2</v>
      </c>
      <c r="G232" s="24">
        <f>F232/E232*100</f>
        <v>8.3333333333333321</v>
      </c>
      <c r="H232" s="18">
        <v>0</v>
      </c>
      <c r="I232" s="24"/>
      <c r="J232" s="18">
        <v>2</v>
      </c>
      <c r="K232" s="24">
        <f>J232/F232*100</f>
        <v>100</v>
      </c>
      <c r="L232" s="18">
        <v>0</v>
      </c>
      <c r="M232" s="24"/>
      <c r="N232" s="18">
        <v>0</v>
      </c>
      <c r="O232" s="24"/>
    </row>
    <row r="233" spans="3:15" x14ac:dyDescent="0.25">
      <c r="C233" s="18" t="s">
        <v>9</v>
      </c>
      <c r="D233" s="23" t="s">
        <v>35</v>
      </c>
      <c r="E233" s="18">
        <v>24</v>
      </c>
      <c r="F233" s="18">
        <v>0</v>
      </c>
      <c r="G233" s="24">
        <v>0</v>
      </c>
      <c r="H233" s="18">
        <v>0</v>
      </c>
      <c r="I233" s="24"/>
      <c r="J233" s="18">
        <v>0</v>
      </c>
      <c r="K233" s="24"/>
      <c r="L233" s="18">
        <v>0</v>
      </c>
      <c r="M233" s="24"/>
      <c r="N233" s="18">
        <v>0</v>
      </c>
      <c r="O233" s="24"/>
    </row>
    <row r="234" spans="3:15" x14ac:dyDescent="0.25">
      <c r="C234" s="18" t="s">
        <v>5</v>
      </c>
      <c r="D234" s="23" t="s">
        <v>35</v>
      </c>
      <c r="E234" s="18">
        <v>24</v>
      </c>
      <c r="F234" s="18">
        <v>0</v>
      </c>
      <c r="G234" s="24">
        <f>F234/E234*100</f>
        <v>0</v>
      </c>
      <c r="H234" s="18">
        <v>0</v>
      </c>
      <c r="I234" s="24"/>
      <c r="J234" s="18">
        <v>0</v>
      </c>
      <c r="K234" s="24"/>
      <c r="L234" s="18">
        <v>0</v>
      </c>
      <c r="M234" s="24"/>
      <c r="N234" s="18">
        <v>0</v>
      </c>
      <c r="O234" s="24"/>
    </row>
    <row r="235" spans="3:15" x14ac:dyDescent="0.25">
      <c r="C235" s="18" t="s">
        <v>4</v>
      </c>
      <c r="D235" s="23" t="s">
        <v>35</v>
      </c>
      <c r="E235" s="18">
        <v>24</v>
      </c>
      <c r="F235" s="18">
        <v>0</v>
      </c>
      <c r="G235" s="24">
        <f>F235/E235*100</f>
        <v>0</v>
      </c>
      <c r="H235" s="18">
        <v>0</v>
      </c>
      <c r="I235" s="24"/>
      <c r="J235" s="18">
        <v>0</v>
      </c>
      <c r="K235" s="24"/>
      <c r="L235" s="18">
        <v>0</v>
      </c>
      <c r="M235" s="24"/>
      <c r="N235" s="18">
        <v>0</v>
      </c>
      <c r="O235" s="24"/>
    </row>
    <row r="236" spans="3:15" x14ac:dyDescent="0.25">
      <c r="C236" s="18" t="s">
        <v>7</v>
      </c>
      <c r="D236" s="23" t="s">
        <v>35</v>
      </c>
      <c r="E236" s="18">
        <v>24</v>
      </c>
      <c r="F236" s="18">
        <v>0</v>
      </c>
      <c r="G236" s="24">
        <f>F236/E236*100</f>
        <v>0</v>
      </c>
      <c r="H236" s="18">
        <v>0</v>
      </c>
      <c r="I236" s="24"/>
      <c r="J236" s="18">
        <v>0</v>
      </c>
      <c r="K236" s="24"/>
      <c r="L236" s="18">
        <v>0</v>
      </c>
      <c r="M236" s="24"/>
      <c r="N236" s="18">
        <v>0</v>
      </c>
      <c r="O236" s="24"/>
    </row>
    <row r="237" spans="3:15" x14ac:dyDescent="0.25">
      <c r="C237" s="18" t="s">
        <v>6</v>
      </c>
      <c r="D237" s="23" t="s">
        <v>35</v>
      </c>
      <c r="E237" s="18">
        <v>24</v>
      </c>
      <c r="F237" s="18">
        <v>3</v>
      </c>
      <c r="G237" s="24">
        <f>F237/E237*100</f>
        <v>12.5</v>
      </c>
      <c r="H237" s="18">
        <v>0</v>
      </c>
      <c r="I237" s="24"/>
      <c r="J237" s="18">
        <v>3</v>
      </c>
      <c r="K237" s="24">
        <f>J237/F237*100</f>
        <v>100</v>
      </c>
      <c r="L237" s="18">
        <v>0</v>
      </c>
      <c r="M237" s="24"/>
      <c r="N237" s="18">
        <v>3</v>
      </c>
      <c r="O237" s="24"/>
    </row>
    <row r="238" spans="3:15" x14ac:dyDescent="0.25">
      <c r="C238" s="18" t="s">
        <v>8</v>
      </c>
      <c r="D238" s="25" t="s">
        <v>35</v>
      </c>
      <c r="E238" s="26">
        <v>24</v>
      </c>
      <c r="F238" s="18">
        <v>0</v>
      </c>
      <c r="G238" s="24">
        <f>F238/E238*100</f>
        <v>0</v>
      </c>
      <c r="H238" s="26">
        <v>0</v>
      </c>
      <c r="I238" s="24"/>
      <c r="J238" s="18">
        <v>0</v>
      </c>
      <c r="K238" s="24"/>
      <c r="L238" s="26">
        <v>0</v>
      </c>
      <c r="M238" s="24"/>
      <c r="N238" s="18">
        <v>0</v>
      </c>
      <c r="O238" s="24"/>
    </row>
    <row r="239" spans="3:15" x14ac:dyDescent="0.25">
      <c r="C239" s="14"/>
      <c r="D239" s="22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</row>
    <row r="240" spans="3:15" x14ac:dyDescent="0.25">
      <c r="C240" s="18" t="s">
        <v>3</v>
      </c>
      <c r="D240" s="23" t="s">
        <v>37</v>
      </c>
      <c r="E240" s="18">
        <v>1</v>
      </c>
      <c r="F240" s="18">
        <v>0</v>
      </c>
      <c r="G240" s="24">
        <f>F240/E240*100</f>
        <v>0</v>
      </c>
      <c r="H240" s="18">
        <v>0</v>
      </c>
      <c r="I240" s="24"/>
      <c r="J240" s="18">
        <v>0</v>
      </c>
      <c r="K240" s="24"/>
      <c r="L240" s="18">
        <v>0</v>
      </c>
      <c r="M240" s="24"/>
      <c r="N240" s="18">
        <v>0</v>
      </c>
      <c r="O240" s="24"/>
    </row>
    <row r="241" spans="3:15" x14ac:dyDescent="0.25">
      <c r="C241" s="18" t="s">
        <v>10</v>
      </c>
      <c r="D241" s="23" t="s">
        <v>37</v>
      </c>
      <c r="E241" s="18">
        <v>1</v>
      </c>
      <c r="F241" s="18">
        <v>0</v>
      </c>
      <c r="G241" s="24">
        <f>F241/E241*100</f>
        <v>0</v>
      </c>
      <c r="H241" s="18">
        <v>0</v>
      </c>
      <c r="I241" s="24"/>
      <c r="J241" s="18">
        <v>0</v>
      </c>
      <c r="K241" s="24"/>
      <c r="L241" s="18">
        <v>0</v>
      </c>
      <c r="M241" s="24"/>
      <c r="N241" s="18">
        <v>0</v>
      </c>
      <c r="O241" s="24"/>
    </row>
    <row r="242" spans="3:15" x14ac:dyDescent="0.25">
      <c r="C242" s="18" t="s">
        <v>9</v>
      </c>
      <c r="D242" s="23" t="s">
        <v>37</v>
      </c>
      <c r="E242" s="18">
        <v>1</v>
      </c>
      <c r="F242" s="18">
        <v>0</v>
      </c>
      <c r="G242" s="24">
        <v>0</v>
      </c>
      <c r="H242" s="18">
        <v>0</v>
      </c>
      <c r="I242" s="24"/>
      <c r="J242" s="18">
        <v>0</v>
      </c>
      <c r="K242" s="24"/>
      <c r="L242" s="18">
        <v>0</v>
      </c>
      <c r="M242" s="24"/>
      <c r="N242" s="18">
        <v>0</v>
      </c>
      <c r="O242" s="24"/>
    </row>
    <row r="243" spans="3:15" x14ac:dyDescent="0.25">
      <c r="C243" s="18" t="s">
        <v>5</v>
      </c>
      <c r="D243" s="23" t="s">
        <v>37</v>
      </c>
      <c r="E243" s="18">
        <v>1</v>
      </c>
      <c r="F243" s="18">
        <v>0</v>
      </c>
      <c r="G243" s="24">
        <f>F243/E243*100</f>
        <v>0</v>
      </c>
      <c r="H243" s="18">
        <v>0</v>
      </c>
      <c r="I243" s="24"/>
      <c r="J243" s="18">
        <v>0</v>
      </c>
      <c r="K243" s="24"/>
      <c r="L243" s="18">
        <v>0</v>
      </c>
      <c r="M243" s="24"/>
      <c r="N243" s="18">
        <v>0</v>
      </c>
      <c r="O243" s="24"/>
    </row>
    <row r="244" spans="3:15" x14ac:dyDescent="0.25">
      <c r="C244" s="18" t="s">
        <v>4</v>
      </c>
      <c r="D244" s="23" t="s">
        <v>37</v>
      </c>
      <c r="E244" s="18">
        <v>1</v>
      </c>
      <c r="F244" s="18">
        <v>0</v>
      </c>
      <c r="G244" s="24">
        <f>F244/E244*100</f>
        <v>0</v>
      </c>
      <c r="H244" s="18">
        <v>0</v>
      </c>
      <c r="I244" s="24"/>
      <c r="J244" s="18">
        <v>0</v>
      </c>
      <c r="K244" s="24"/>
      <c r="L244" s="18">
        <v>0</v>
      </c>
      <c r="M244" s="24"/>
      <c r="N244" s="18">
        <v>0</v>
      </c>
      <c r="O244" s="24"/>
    </row>
    <row r="245" spans="3:15" x14ac:dyDescent="0.25">
      <c r="C245" s="18" t="s">
        <v>7</v>
      </c>
      <c r="D245" s="23" t="s">
        <v>37</v>
      </c>
      <c r="E245" s="18">
        <v>1</v>
      </c>
      <c r="F245" s="18">
        <v>0</v>
      </c>
      <c r="G245" s="24">
        <f>F245/E245*100</f>
        <v>0</v>
      </c>
      <c r="H245" s="18">
        <v>0</v>
      </c>
      <c r="I245" s="24"/>
      <c r="J245" s="18">
        <v>0</v>
      </c>
      <c r="K245" s="24"/>
      <c r="L245" s="18">
        <v>0</v>
      </c>
      <c r="M245" s="24"/>
      <c r="N245" s="18">
        <v>0</v>
      </c>
      <c r="O245" s="24"/>
    </row>
    <row r="246" spans="3:15" x14ac:dyDescent="0.25">
      <c r="C246" s="18" t="s">
        <v>6</v>
      </c>
      <c r="D246" s="23" t="s">
        <v>37</v>
      </c>
      <c r="E246" s="18">
        <v>1</v>
      </c>
      <c r="F246" s="18">
        <v>0</v>
      </c>
      <c r="G246" s="24">
        <f>F246/E246*100</f>
        <v>0</v>
      </c>
      <c r="H246" s="18">
        <v>0</v>
      </c>
      <c r="I246" s="24"/>
      <c r="J246" s="18">
        <v>0</v>
      </c>
      <c r="K246" s="24"/>
      <c r="L246" s="18">
        <v>0</v>
      </c>
      <c r="M246" s="24"/>
      <c r="N246" s="18">
        <v>0</v>
      </c>
      <c r="O246" s="24"/>
    </row>
    <row r="247" spans="3:15" x14ac:dyDescent="0.25">
      <c r="C247" s="18" t="s">
        <v>8</v>
      </c>
      <c r="D247" s="23" t="s">
        <v>37</v>
      </c>
      <c r="E247" s="18">
        <v>1</v>
      </c>
      <c r="F247" s="18">
        <v>0</v>
      </c>
      <c r="G247" s="24">
        <f>F247/E247*100</f>
        <v>0</v>
      </c>
      <c r="H247" s="18">
        <v>0</v>
      </c>
      <c r="I247" s="24"/>
      <c r="J247" s="18">
        <v>0</v>
      </c>
      <c r="K247" s="24"/>
      <c r="L247" s="18">
        <v>0</v>
      </c>
      <c r="M247" s="24"/>
      <c r="N247" s="18">
        <v>0</v>
      </c>
      <c r="O247" s="24"/>
    </row>
    <row r="248" spans="3:15" x14ac:dyDescent="0.25">
      <c r="C248" s="14"/>
      <c r="D248" s="22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</row>
    <row r="249" spans="3:15" x14ac:dyDescent="0.25">
      <c r="C249" s="18" t="s">
        <v>3</v>
      </c>
      <c r="D249" s="23" t="s">
        <v>38</v>
      </c>
      <c r="E249" s="18">
        <v>21</v>
      </c>
      <c r="F249" s="18">
        <v>0</v>
      </c>
      <c r="G249" s="24">
        <f t="shared" ref="G249" si="14">F249/E249*100</f>
        <v>0</v>
      </c>
      <c r="H249" s="18">
        <v>0</v>
      </c>
      <c r="I249" s="24"/>
      <c r="J249" s="18">
        <v>0</v>
      </c>
      <c r="K249" s="24"/>
      <c r="L249" s="18">
        <v>0</v>
      </c>
      <c r="M249" s="24"/>
      <c r="N249" s="18">
        <v>0</v>
      </c>
      <c r="O249" s="24"/>
    </row>
    <row r="250" spans="3:15" x14ac:dyDescent="0.25">
      <c r="C250" s="18" t="s">
        <v>10</v>
      </c>
      <c r="D250" s="23" t="s">
        <v>38</v>
      </c>
      <c r="E250" s="18">
        <v>21</v>
      </c>
      <c r="F250" s="18">
        <v>0</v>
      </c>
      <c r="G250" s="24">
        <f>F250/E250*100</f>
        <v>0</v>
      </c>
      <c r="H250" s="18">
        <v>0</v>
      </c>
      <c r="I250" s="24"/>
      <c r="J250" s="18">
        <v>0</v>
      </c>
      <c r="K250" s="24"/>
      <c r="L250" s="18">
        <v>0</v>
      </c>
      <c r="M250" s="24"/>
      <c r="N250" s="18">
        <v>0</v>
      </c>
      <c r="O250" s="24"/>
    </row>
    <row r="251" spans="3:15" x14ac:dyDescent="0.25">
      <c r="C251" s="18" t="s">
        <v>9</v>
      </c>
      <c r="D251" s="23" t="s">
        <v>38</v>
      </c>
      <c r="E251" s="18">
        <v>21</v>
      </c>
      <c r="F251" s="18">
        <v>0</v>
      </c>
      <c r="G251" s="24">
        <v>0</v>
      </c>
      <c r="H251" s="18">
        <v>0</v>
      </c>
      <c r="I251" s="24"/>
      <c r="J251" s="18">
        <v>0</v>
      </c>
      <c r="K251" s="24"/>
      <c r="L251" s="18">
        <v>0</v>
      </c>
      <c r="M251" s="24"/>
      <c r="N251" s="18">
        <v>0</v>
      </c>
      <c r="O251" s="24"/>
    </row>
    <row r="252" spans="3:15" x14ac:dyDescent="0.25">
      <c r="C252" s="18" t="s">
        <v>5</v>
      </c>
      <c r="D252" s="23" t="s">
        <v>38</v>
      </c>
      <c r="E252" s="18">
        <v>21</v>
      </c>
      <c r="F252" s="18">
        <v>0</v>
      </c>
      <c r="G252" s="24">
        <f t="shared" ref="G252" si="15">F252/E252*100</f>
        <v>0</v>
      </c>
      <c r="H252" s="18">
        <v>0</v>
      </c>
      <c r="I252" s="24"/>
      <c r="J252" s="18">
        <v>0</v>
      </c>
      <c r="K252" s="24"/>
      <c r="L252" s="18">
        <v>0</v>
      </c>
      <c r="M252" s="24"/>
      <c r="N252" s="18">
        <v>0</v>
      </c>
      <c r="O252" s="24"/>
    </row>
    <row r="253" spans="3:15" x14ac:dyDescent="0.25">
      <c r="C253" s="18" t="s">
        <v>4</v>
      </c>
      <c r="D253" s="23" t="s">
        <v>38</v>
      </c>
      <c r="E253" s="18">
        <v>21</v>
      </c>
      <c r="F253" s="18">
        <v>0</v>
      </c>
      <c r="G253" s="24">
        <f>F253/E253*100</f>
        <v>0</v>
      </c>
      <c r="H253" s="18">
        <v>0</v>
      </c>
      <c r="I253" s="24"/>
      <c r="J253" s="18">
        <v>0</v>
      </c>
      <c r="K253" s="24"/>
      <c r="L253" s="18">
        <v>0</v>
      </c>
      <c r="M253" s="24"/>
      <c r="N253" s="18">
        <v>0</v>
      </c>
      <c r="O253" s="24"/>
    </row>
    <row r="254" spans="3:15" x14ac:dyDescent="0.25">
      <c r="C254" s="18" t="s">
        <v>7</v>
      </c>
      <c r="D254" s="23" t="s">
        <v>38</v>
      </c>
      <c r="E254" s="18">
        <v>21</v>
      </c>
      <c r="F254" s="18">
        <v>0</v>
      </c>
      <c r="G254" s="24">
        <f>F254/E254*100</f>
        <v>0</v>
      </c>
      <c r="H254" s="18">
        <v>0</v>
      </c>
      <c r="I254" s="24"/>
      <c r="J254" s="18">
        <v>0</v>
      </c>
      <c r="K254" s="24"/>
      <c r="L254" s="18">
        <v>0</v>
      </c>
      <c r="M254" s="24"/>
      <c r="N254" s="18">
        <v>0</v>
      </c>
      <c r="O254" s="24"/>
    </row>
    <row r="255" spans="3:15" x14ac:dyDescent="0.25">
      <c r="C255" s="18" t="s">
        <v>6</v>
      </c>
      <c r="D255" s="23" t="s">
        <v>38</v>
      </c>
      <c r="E255" s="18">
        <v>21</v>
      </c>
      <c r="F255" s="18">
        <v>0</v>
      </c>
      <c r="G255" s="24">
        <f>F255/E255*100</f>
        <v>0</v>
      </c>
      <c r="H255" s="18">
        <v>0</v>
      </c>
      <c r="I255" s="24"/>
      <c r="J255" s="18">
        <v>0</v>
      </c>
      <c r="K255" s="24"/>
      <c r="L255" s="18">
        <v>0</v>
      </c>
      <c r="M255" s="24"/>
      <c r="N255" s="18">
        <v>0</v>
      </c>
      <c r="O255" s="24"/>
    </row>
    <row r="256" spans="3:15" x14ac:dyDescent="0.25">
      <c r="C256" s="18" t="s">
        <v>8</v>
      </c>
      <c r="D256" s="23" t="s">
        <v>38</v>
      </c>
      <c r="E256" s="18">
        <v>21</v>
      </c>
      <c r="F256" s="18">
        <v>0</v>
      </c>
      <c r="G256" s="24">
        <f>F256/E256*100</f>
        <v>0</v>
      </c>
      <c r="H256" s="18">
        <v>0</v>
      </c>
      <c r="I256" s="24"/>
      <c r="J256" s="18">
        <v>0</v>
      </c>
      <c r="K256" s="24"/>
      <c r="L256" s="18">
        <v>0</v>
      </c>
      <c r="M256" s="24"/>
      <c r="N256" s="18">
        <v>0</v>
      </c>
      <c r="O256" s="24"/>
    </row>
    <row r="286" spans="10:10" x14ac:dyDescent="0.25">
      <c r="J286" s="2"/>
    </row>
  </sheetData>
  <mergeCells count="2">
    <mergeCell ref="H1:O1"/>
    <mergeCell ref="H13:O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ne</dc:creator>
  <cp:lastModifiedBy>Dianne</cp:lastModifiedBy>
  <dcterms:created xsi:type="dcterms:W3CDTF">2018-07-06T18:57:23Z</dcterms:created>
  <dcterms:modified xsi:type="dcterms:W3CDTF">2020-08-20T19:38:04Z</dcterms:modified>
</cp:coreProperties>
</file>